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4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120" yWindow="60" windowWidth="19035" windowHeight="11250"/>
  </bookViews>
  <sheets>
    <sheet name="Foglio2" sheetId="2" r:id="rId1"/>
    <sheet name="Foglio3" sheetId="3" r:id="rId2"/>
  </sheets>
  <calcPr calcId="125725"/>
</workbook>
</file>

<file path=xl/calcChain.xml><?xml version="1.0" encoding="utf-8"?>
<calcChain xmlns="http://schemas.openxmlformats.org/spreadsheetml/2006/main">
  <c r="H73" i="2"/>
  <c r="G73"/>
  <c r="J10"/>
  <c r="K10"/>
  <c r="J11"/>
  <c r="K11"/>
  <c r="E10"/>
  <c r="F10"/>
  <c r="G10"/>
  <c r="H10"/>
  <c r="I10"/>
  <c r="E11"/>
  <c r="F11"/>
  <c r="G11"/>
  <c r="H11"/>
  <c r="I11"/>
  <c r="D10"/>
  <c r="D35"/>
  <c r="D34"/>
  <c r="D23"/>
  <c r="D22"/>
  <c r="D11"/>
  <c r="E22"/>
  <c r="F22"/>
  <c r="G22"/>
  <c r="H22"/>
  <c r="I22"/>
  <c r="J22"/>
  <c r="K22"/>
  <c r="E23"/>
  <c r="F23"/>
  <c r="G23"/>
  <c r="H23"/>
  <c r="I23"/>
  <c r="J23"/>
  <c r="K23"/>
  <c r="D57"/>
  <c r="E47" l="1"/>
  <c r="F47"/>
  <c r="G47"/>
  <c r="H47"/>
  <c r="I47"/>
  <c r="J47"/>
  <c r="K47"/>
  <c r="E35"/>
  <c r="F35"/>
  <c r="F66" s="1"/>
  <c r="F81" s="1"/>
  <c r="G35"/>
  <c r="H35"/>
  <c r="H66" s="1"/>
  <c r="I81" s="1"/>
  <c r="I35"/>
  <c r="J35"/>
  <c r="J66" s="1"/>
  <c r="K81" s="1"/>
  <c r="K35"/>
  <c r="G64"/>
  <c r="G79" s="1"/>
  <c r="D58"/>
  <c r="D73" s="1"/>
  <c r="D64"/>
  <c r="D79" s="1"/>
  <c r="G65"/>
  <c r="G80" s="1"/>
  <c r="D65"/>
  <c r="D80" s="1"/>
  <c r="E59"/>
  <c r="E74" s="1"/>
  <c r="D59"/>
  <c r="D74" s="1"/>
  <c r="G34"/>
  <c r="G46"/>
  <c r="G61" s="1"/>
  <c r="G76" s="1"/>
  <c r="K46"/>
  <c r="K61" s="1"/>
  <c r="H76" s="1"/>
  <c r="J46"/>
  <c r="I46"/>
  <c r="I61" s="1"/>
  <c r="J76" s="1"/>
  <c r="H46"/>
  <c r="H61" s="1"/>
  <c r="I76" s="1"/>
  <c r="E46"/>
  <c r="E61" s="1"/>
  <c r="E76" s="1"/>
  <c r="F46"/>
  <c r="G59"/>
  <c r="G74" s="1"/>
  <c r="F59"/>
  <c r="F74" s="1"/>
  <c r="K57"/>
  <c r="J57"/>
  <c r="I57"/>
  <c r="H57"/>
  <c r="G57"/>
  <c r="F57"/>
  <c r="E57"/>
  <c r="K67"/>
  <c r="H82" s="1"/>
  <c r="J67"/>
  <c r="K82" s="1"/>
  <c r="I67"/>
  <c r="J82" s="1"/>
  <c r="H67"/>
  <c r="I82" s="1"/>
  <c r="G67"/>
  <c r="G82" s="1"/>
  <c r="F67"/>
  <c r="F82" s="1"/>
  <c r="E67"/>
  <c r="E82" s="1"/>
  <c r="J61"/>
  <c r="K76" s="1"/>
  <c r="F61"/>
  <c r="F76" s="1"/>
  <c r="D41"/>
  <c r="D40"/>
  <c r="K66"/>
  <c r="H81" s="1"/>
  <c r="I66"/>
  <c r="J81" s="1"/>
  <c r="G66"/>
  <c r="G81" s="1"/>
  <c r="E66"/>
  <c r="E81" s="1"/>
  <c r="D66"/>
  <c r="D81" s="1"/>
  <c r="K34"/>
  <c r="K60" s="1"/>
  <c r="H75" s="1"/>
  <c r="J34"/>
  <c r="J60" s="1"/>
  <c r="K75" s="1"/>
  <c r="I34"/>
  <c r="I60" s="1"/>
  <c r="J75" s="1"/>
  <c r="H34"/>
  <c r="H60" s="1"/>
  <c r="I75" s="1"/>
  <c r="G60"/>
  <c r="G75" s="1"/>
  <c r="F34"/>
  <c r="F60" s="1"/>
  <c r="F75" s="1"/>
  <c r="E34"/>
  <c r="E60" s="1"/>
  <c r="E75" s="1"/>
  <c r="D60"/>
  <c r="D75" s="1"/>
  <c r="K64"/>
  <c r="H79" s="1"/>
  <c r="J64"/>
  <c r="K79" s="1"/>
  <c r="I64"/>
  <c r="J79" s="1"/>
  <c r="H64"/>
  <c r="I79" s="1"/>
  <c r="F64"/>
  <c r="F79" s="1"/>
  <c r="E64"/>
  <c r="E79" s="1"/>
  <c r="K58"/>
  <c r="J58"/>
  <c r="K73" s="1"/>
  <c r="I58"/>
  <c r="J73" s="1"/>
  <c r="H58"/>
  <c r="I73" s="1"/>
  <c r="G58"/>
  <c r="F58"/>
  <c r="F73" s="1"/>
  <c r="E58"/>
  <c r="E73" s="1"/>
  <c r="K65"/>
  <c r="H80" s="1"/>
  <c r="J65"/>
  <c r="K80" s="1"/>
  <c r="I65"/>
  <c r="J80" s="1"/>
  <c r="H65"/>
  <c r="I80" s="1"/>
  <c r="F65"/>
  <c r="F80" s="1"/>
  <c r="E65"/>
  <c r="E80" s="1"/>
  <c r="K59"/>
  <c r="H74" s="1"/>
  <c r="J59"/>
  <c r="K74" s="1"/>
  <c r="I59"/>
  <c r="J74" s="1"/>
  <c r="H59"/>
  <c r="I74" s="1"/>
  <c r="D47" l="1"/>
  <c r="D67" s="1"/>
  <c r="D82" s="1"/>
  <c r="D46"/>
  <c r="D61"/>
  <c r="D76" s="1"/>
</calcChain>
</file>

<file path=xl/sharedStrings.xml><?xml version="1.0" encoding="utf-8"?>
<sst xmlns="http://schemas.openxmlformats.org/spreadsheetml/2006/main" count="191" uniqueCount="106">
  <si>
    <t>Media</t>
  </si>
  <si>
    <t>Sem</t>
  </si>
  <si>
    <t>EGF (pg/mL)</t>
  </si>
  <si>
    <t>VEGF (pg/mL)</t>
  </si>
  <si>
    <t>FGF (pg/mL)</t>
  </si>
  <si>
    <t>IGF-I (ng/mL)</t>
  </si>
  <si>
    <t>PDGF-AA (pg/mL)</t>
  </si>
  <si>
    <t>PDGF-AB (pg/mL)</t>
  </si>
  <si>
    <t>PDGF-BB (pg/mL)</t>
  </si>
  <si>
    <t>TGF-b (pg/ml)</t>
  </si>
  <si>
    <r>
      <t>valori</t>
    </r>
    <r>
      <rPr>
        <b/>
        <sz val="10"/>
        <rFont val="Arial"/>
        <family val="2"/>
      </rPr>
      <t xml:space="preserve"> EGF</t>
    </r>
    <r>
      <rPr>
        <sz val="10"/>
        <rFont val="Arial"/>
        <family val="2"/>
      </rPr>
      <t>pg/mL</t>
    </r>
  </si>
  <si>
    <r>
      <t xml:space="preserve">valori </t>
    </r>
    <r>
      <rPr>
        <b/>
        <sz val="10"/>
        <rFont val="Arial"/>
        <family val="2"/>
      </rPr>
      <t>VEGF</t>
    </r>
    <r>
      <rPr>
        <sz val="10"/>
        <rFont val="Arial"/>
        <family val="2"/>
      </rPr>
      <t>pg/mL</t>
    </r>
  </si>
  <si>
    <r>
      <t xml:space="preserve">valori </t>
    </r>
    <r>
      <rPr>
        <b/>
        <sz val="10"/>
        <rFont val="Arial"/>
        <family val="2"/>
      </rPr>
      <t>FGF</t>
    </r>
    <r>
      <rPr>
        <sz val="10"/>
        <rFont val="Arial"/>
        <family val="2"/>
      </rPr>
      <t>pg/mL</t>
    </r>
  </si>
  <si>
    <r>
      <t xml:space="preserve">valori </t>
    </r>
    <r>
      <rPr>
        <b/>
        <sz val="10"/>
        <rFont val="Arial"/>
        <family val="2"/>
      </rPr>
      <t>IGF-I</t>
    </r>
    <r>
      <rPr>
        <sz val="10"/>
        <rFont val="Arial"/>
        <family val="2"/>
      </rPr>
      <t xml:space="preserve"> ng/mL</t>
    </r>
  </si>
  <si>
    <r>
      <t xml:space="preserve">valori </t>
    </r>
    <r>
      <rPr>
        <b/>
        <sz val="10"/>
        <rFont val="Arial"/>
        <family val="2"/>
      </rPr>
      <t>PDGF-AA</t>
    </r>
    <r>
      <rPr>
        <sz val="10"/>
        <rFont val="Arial"/>
        <family val="2"/>
      </rPr>
      <t xml:space="preserve"> pg/mL</t>
    </r>
  </si>
  <si>
    <r>
      <t>valori</t>
    </r>
    <r>
      <rPr>
        <b/>
        <sz val="10"/>
        <rFont val="Arial"/>
        <family val="2"/>
      </rPr>
      <t>PDGF-AB</t>
    </r>
    <r>
      <rPr>
        <sz val="10"/>
        <rFont val="Arial"/>
        <family val="2"/>
      </rPr>
      <t xml:space="preserve"> pg/mL</t>
    </r>
  </si>
  <si>
    <r>
      <t>valori</t>
    </r>
    <r>
      <rPr>
        <b/>
        <sz val="10"/>
        <rFont val="Arial"/>
        <family val="2"/>
      </rPr>
      <t>PDGF-BB</t>
    </r>
    <r>
      <rPr>
        <sz val="10"/>
        <rFont val="Arial"/>
        <family val="2"/>
      </rPr>
      <t xml:space="preserve"> pg/mL</t>
    </r>
  </si>
  <si>
    <t>TGF-B pg/ml</t>
  </si>
  <si>
    <t>M1 vs M4   P&lt;.01</t>
  </si>
  <si>
    <t>M2 vs M3   nonsignificant</t>
  </si>
  <si>
    <t>M2 vs M4   nonsignificant</t>
  </si>
  <si>
    <t>M3 vs M4   nonsignificant</t>
  </si>
  <si>
    <t>M1 vs M3   nonsignificant</t>
  </si>
  <si>
    <t>M2 vs M4   P&lt;.01</t>
  </si>
  <si>
    <t>M3 vs M4   P&lt;.01</t>
  </si>
  <si>
    <t>p=0.3</t>
  </si>
  <si>
    <t>M1 vs M4   nonsignificant</t>
  </si>
  <si>
    <t>TGF-b (ng/ml)</t>
  </si>
  <si>
    <t>P between treatments 0.95!!</t>
  </si>
  <si>
    <t>A</t>
  </si>
  <si>
    <t>B</t>
  </si>
  <si>
    <t>C</t>
  </si>
  <si>
    <t>D</t>
  </si>
  <si>
    <t>SEM A</t>
  </si>
  <si>
    <t>sem B</t>
  </si>
  <si>
    <t>sem C</t>
  </si>
  <si>
    <t>sem D</t>
  </si>
  <si>
    <t>IGF-I</t>
  </si>
  <si>
    <t>TGF-b</t>
  </si>
  <si>
    <t>PDGF-AA</t>
  </si>
  <si>
    <t>PDGF-AB</t>
  </si>
  <si>
    <t>PDGF-BB</t>
  </si>
  <si>
    <t>FGF</t>
  </si>
  <si>
    <t>EGF</t>
  </si>
  <si>
    <t>VEGF</t>
  </si>
  <si>
    <t>p=0.06</t>
  </si>
  <si>
    <t>M2 vs M1   P&lt;.01</t>
  </si>
  <si>
    <t>M2 vs M3   P&lt;.01</t>
  </si>
  <si>
    <t>M2 vs M1   nonsignificant</t>
  </si>
  <si>
    <t>M2 vs M1   P&lt;.05</t>
  </si>
  <si>
    <t>&lt;0.001</t>
  </si>
  <si>
    <t>&lt;0.0001</t>
  </si>
  <si>
    <t>NS</t>
  </si>
  <si>
    <t>A1</t>
  </si>
  <si>
    <t>A2</t>
  </si>
  <si>
    <t>A3</t>
  </si>
  <si>
    <t>A4</t>
  </si>
  <si>
    <t>A5</t>
  </si>
  <si>
    <t>A6</t>
  </si>
  <si>
    <t>A7</t>
  </si>
  <si>
    <t>B1</t>
  </si>
  <si>
    <t>B2</t>
  </si>
  <si>
    <t>B3</t>
  </si>
  <si>
    <t>B4</t>
  </si>
  <si>
    <t>B5</t>
  </si>
  <si>
    <t>B6</t>
  </si>
  <si>
    <t>B7</t>
  </si>
  <si>
    <t>C1</t>
  </si>
  <si>
    <t>C2</t>
  </si>
  <si>
    <t>C3</t>
  </si>
  <si>
    <t>C4</t>
  </si>
  <si>
    <t>C5</t>
  </si>
  <si>
    <t>C6</t>
  </si>
  <si>
    <t>C7</t>
  </si>
  <si>
    <t>D1</t>
  </si>
  <si>
    <t>D2</t>
  </si>
  <si>
    <t>D3</t>
  </si>
  <si>
    <t>D4</t>
  </si>
  <si>
    <t>D5</t>
  </si>
  <si>
    <t>D6</t>
  </si>
  <si>
    <t>D7</t>
  </si>
  <si>
    <t>A vs B   P&lt;.01</t>
  </si>
  <si>
    <t>A vs C   nonsignificant</t>
  </si>
  <si>
    <t>A vs D  P&lt;.05</t>
  </si>
  <si>
    <t>B vs C   P&lt;.01</t>
  </si>
  <si>
    <t>B vs D P&lt;.01</t>
  </si>
  <si>
    <t>C vs D   nonsignificant</t>
  </si>
  <si>
    <t>ANOVA</t>
  </si>
  <si>
    <t>A vs B  P&lt;.01</t>
  </si>
  <si>
    <t>A vs D  nonsignificant</t>
  </si>
  <si>
    <t>B vs C  P&lt;.01</t>
  </si>
  <si>
    <t>B vs D  nonsignificant</t>
  </si>
  <si>
    <t>B vs D  p&lt;.05</t>
  </si>
  <si>
    <t>A vs B  nonsignificant</t>
  </si>
  <si>
    <t>A vs D  P&lt;.01</t>
  </si>
  <si>
    <t>B vs D  P&lt;.01</t>
  </si>
  <si>
    <t>C vs D   P&lt;.01</t>
  </si>
  <si>
    <t>B vs C  nonsignificant</t>
  </si>
  <si>
    <t>B vs D   P&lt;.01</t>
  </si>
  <si>
    <t>A vs D   nonsignificant</t>
  </si>
  <si>
    <t>B vs C   p&lt;.05</t>
  </si>
  <si>
    <t>B vs D p&lt;.05</t>
  </si>
  <si>
    <t>C vs D  nonsignificant</t>
  </si>
  <si>
    <t>A vs B p&lt;.01</t>
  </si>
  <si>
    <t>A vs C  nonsignificant</t>
  </si>
  <si>
    <t>B vs C  P&lt;.05</t>
  </si>
</sst>
</file>

<file path=xl/styles.xml><?xml version="1.0" encoding="utf-8"?>
<styleSheet xmlns="http://schemas.openxmlformats.org/spreadsheetml/2006/main">
  <numFmts count="2">
    <numFmt numFmtId="164" formatCode="0.0"/>
    <numFmt numFmtId="165" formatCode="_-[$€]\ * #,##0.00_-;\-[$€]\ * #,##0.00_-;_-[$€]\ * &quot;-&quot;??_-;_-@_-"/>
  </numFmts>
  <fonts count="5">
    <font>
      <sz val="11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sz val="10"/>
      <name val="Arial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165" fontId="3" fillId="0" borderId="0" applyFont="0" applyFill="0" applyBorder="0" applyAlignment="0" applyProtection="0"/>
  </cellStyleXfs>
  <cellXfs count="28">
    <xf numFmtId="0" fontId="0" fillId="0" borderId="0" xfId="0"/>
    <xf numFmtId="0" fontId="0" fillId="0" borderId="0" xfId="0" applyBorder="1"/>
    <xf numFmtId="0" fontId="1" fillId="0" borderId="0" xfId="0" applyFont="1" applyBorder="1"/>
    <xf numFmtId="0" fontId="2" fillId="0" borderId="0" xfId="0" applyFont="1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0" fillId="0" borderId="0" xfId="0" applyFill="1" applyAlignment="1">
      <alignment horizontal="left"/>
    </xf>
    <xf numFmtId="164" fontId="0" fillId="0" borderId="0" xfId="0" applyNumberFormat="1"/>
    <xf numFmtId="1" fontId="0" fillId="0" borderId="0" xfId="0" applyNumberFormat="1" applyFill="1"/>
    <xf numFmtId="0" fontId="0" fillId="0" borderId="0" xfId="0" applyFill="1"/>
    <xf numFmtId="0" fontId="0" fillId="0" borderId="0" xfId="0" applyFill="1" applyAlignment="1">
      <alignment horizontal="center"/>
    </xf>
    <xf numFmtId="2" fontId="0" fillId="0" borderId="0" xfId="0" applyNumberFormat="1"/>
    <xf numFmtId="164" fontId="1" fillId="0" borderId="0" xfId="0" applyNumberFormat="1" applyFont="1" applyBorder="1"/>
    <xf numFmtId="0" fontId="4" fillId="0" borderId="0" xfId="0" applyFont="1"/>
    <xf numFmtId="0" fontId="0" fillId="0" borderId="0" xfId="0" applyFill="1" applyAlignment="1">
      <alignment horizontal="right"/>
    </xf>
    <xf numFmtId="0" fontId="0" fillId="0" borderId="0" xfId="0" applyAlignment="1">
      <alignment horizontal="right"/>
    </xf>
    <xf numFmtId="0" fontId="0" fillId="0" borderId="0" xfId="0" applyFill="1" applyAlignment="1"/>
    <xf numFmtId="1" fontId="2" fillId="0" borderId="0" xfId="0" applyNumberFormat="1" applyFont="1" applyFill="1" applyAlignment="1"/>
    <xf numFmtId="0" fontId="0" fillId="0" borderId="0" xfId="0" applyAlignment="1"/>
    <xf numFmtId="2" fontId="0" fillId="0" borderId="0" xfId="0" applyNumberFormat="1" applyAlignment="1"/>
    <xf numFmtId="1" fontId="0" fillId="0" borderId="0" xfId="0" applyNumberFormat="1" applyFill="1" applyAlignment="1"/>
    <xf numFmtId="0" fontId="2" fillId="0" borderId="0" xfId="0" applyFont="1" applyAlignment="1"/>
    <xf numFmtId="1" fontId="2" fillId="0" borderId="0" xfId="0" applyNumberFormat="1" applyFont="1" applyFill="1" applyAlignment="1">
      <alignment horizontal="right"/>
    </xf>
    <xf numFmtId="0" fontId="4" fillId="0" borderId="0" xfId="0" applyFont="1" applyFill="1"/>
    <xf numFmtId="0" fontId="2" fillId="0" borderId="0" xfId="0" applyFont="1" applyFill="1" applyBorder="1" applyAlignment="1">
      <alignment horizontal="center"/>
    </xf>
    <xf numFmtId="2" fontId="0" fillId="0" borderId="0" xfId="0" applyNumberFormat="1" applyFill="1" applyAlignment="1"/>
    <xf numFmtId="164" fontId="1" fillId="0" borderId="0" xfId="0" applyNumberFormat="1" applyFont="1" applyFill="1" applyBorder="1"/>
    <xf numFmtId="164" fontId="0" fillId="0" borderId="0" xfId="0" applyNumberFormat="1" applyFill="1"/>
  </cellXfs>
  <cellStyles count="2">
    <cellStyle name="Euro" xfId="1"/>
    <cellStyle name="Normale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it-IT"/>
  <c:chart>
    <c:plotArea>
      <c:layout/>
      <c:barChart>
        <c:barDir val="col"/>
        <c:grouping val="clustered"/>
        <c:ser>
          <c:idx val="0"/>
          <c:order val="0"/>
          <c:tx>
            <c:strRef>
              <c:f>Foglio2!$A$73:$C$73</c:f>
              <c:strCache>
                <c:ptCount val="1"/>
                <c:pt idx="0">
                  <c:v>A</c:v>
                </c:pt>
              </c:strCache>
            </c:strRef>
          </c:tx>
          <c:spPr>
            <a:solidFill>
              <a:srgbClr val="0070C0"/>
            </a:solidFill>
          </c:spPr>
          <c:errBars>
            <c:errBarType val="both"/>
            <c:errValType val="cust"/>
            <c:plus>
              <c:numRef>
                <c:f>Foglio2!$D$79:$E$79</c:f>
                <c:numCache>
                  <c:formatCode>General</c:formatCode>
                  <c:ptCount val="2"/>
                  <c:pt idx="0">
                    <c:v>111.00564447611607</c:v>
                  </c:pt>
                  <c:pt idx="1">
                    <c:v>141.31783408541133</c:v>
                  </c:pt>
                </c:numCache>
              </c:numRef>
            </c:plus>
            <c:minus>
              <c:numRef>
                <c:f>Foglio2!$D$79:$E$79</c:f>
                <c:numCache>
                  <c:formatCode>General</c:formatCode>
                  <c:ptCount val="2"/>
                  <c:pt idx="0">
                    <c:v>111.00564447611607</c:v>
                  </c:pt>
                  <c:pt idx="1">
                    <c:v>141.31783408541133</c:v>
                  </c:pt>
                </c:numCache>
              </c:numRef>
            </c:minus>
          </c:errBars>
          <c:cat>
            <c:strRef>
              <c:f>Foglio2!$D$72:$E$72</c:f>
              <c:strCache>
                <c:ptCount val="2"/>
                <c:pt idx="0">
                  <c:v>EGF</c:v>
                </c:pt>
                <c:pt idx="1">
                  <c:v>VEGF</c:v>
                </c:pt>
              </c:strCache>
            </c:strRef>
          </c:cat>
          <c:val>
            <c:numRef>
              <c:f>Foglio2!$D$73:$E$73</c:f>
              <c:numCache>
                <c:formatCode>0.0</c:formatCode>
                <c:ptCount val="2"/>
                <c:pt idx="0">
                  <c:v>1438.7942857142857</c:v>
                </c:pt>
                <c:pt idx="1">
                  <c:v>562.72785714285703</c:v>
                </c:pt>
              </c:numCache>
            </c:numRef>
          </c:val>
        </c:ser>
        <c:ser>
          <c:idx val="1"/>
          <c:order val="1"/>
          <c:tx>
            <c:strRef>
              <c:f>Foglio2!$A$74:$C$74</c:f>
              <c:strCache>
                <c:ptCount val="1"/>
                <c:pt idx="0">
                  <c:v>B</c:v>
                </c:pt>
              </c:strCache>
            </c:strRef>
          </c:tx>
          <c:spPr>
            <a:solidFill>
              <a:srgbClr val="FF0000"/>
            </a:solidFill>
          </c:spPr>
          <c:errBars>
            <c:errBarType val="both"/>
            <c:errValType val="cust"/>
            <c:plus>
              <c:numRef>
                <c:f>Foglio2!$D$80:$E$80</c:f>
                <c:numCache>
                  <c:formatCode>General</c:formatCode>
                  <c:ptCount val="2"/>
                  <c:pt idx="0">
                    <c:v>36.83649821977162</c:v>
                  </c:pt>
                  <c:pt idx="1">
                    <c:v>5.8649365204966797</c:v>
                  </c:pt>
                </c:numCache>
              </c:numRef>
            </c:plus>
            <c:minus>
              <c:numRef>
                <c:f>Foglio2!$D$80:$E$80</c:f>
                <c:numCache>
                  <c:formatCode>General</c:formatCode>
                  <c:ptCount val="2"/>
                  <c:pt idx="0">
                    <c:v>36.83649821977162</c:v>
                  </c:pt>
                  <c:pt idx="1">
                    <c:v>5.8649365204966797</c:v>
                  </c:pt>
                </c:numCache>
              </c:numRef>
            </c:minus>
          </c:errBars>
          <c:cat>
            <c:strRef>
              <c:f>Foglio2!$D$72:$E$72</c:f>
              <c:strCache>
                <c:ptCount val="2"/>
                <c:pt idx="0">
                  <c:v>EGF</c:v>
                </c:pt>
                <c:pt idx="1">
                  <c:v>VEGF</c:v>
                </c:pt>
              </c:strCache>
            </c:strRef>
          </c:cat>
          <c:val>
            <c:numRef>
              <c:f>Foglio2!$D$74:$E$74</c:f>
              <c:numCache>
                <c:formatCode>0.0</c:formatCode>
                <c:ptCount val="2"/>
                <c:pt idx="0">
                  <c:v>121.27499999999999</c:v>
                </c:pt>
                <c:pt idx="1">
                  <c:v>43.861642857142854</c:v>
                </c:pt>
              </c:numCache>
            </c:numRef>
          </c:val>
        </c:ser>
        <c:ser>
          <c:idx val="2"/>
          <c:order val="2"/>
          <c:tx>
            <c:strRef>
              <c:f>Foglio2!$A$75:$C$75</c:f>
              <c:strCache>
                <c:ptCount val="1"/>
                <c:pt idx="0">
                  <c:v>C</c:v>
                </c:pt>
              </c:strCache>
            </c:strRef>
          </c:tx>
          <c:spPr>
            <a:solidFill>
              <a:srgbClr val="00B050"/>
            </a:solidFill>
          </c:spPr>
          <c:errBars>
            <c:errBarType val="both"/>
            <c:errValType val="cust"/>
            <c:plus>
              <c:numRef>
                <c:f>Foglio2!$D$81:$E$81</c:f>
                <c:numCache>
                  <c:formatCode>General</c:formatCode>
                  <c:ptCount val="2"/>
                  <c:pt idx="0">
                    <c:v>150.6839121773385</c:v>
                  </c:pt>
                  <c:pt idx="1">
                    <c:v>419.61566621264473</c:v>
                  </c:pt>
                </c:numCache>
              </c:numRef>
            </c:plus>
            <c:minus>
              <c:numRef>
                <c:f>Foglio2!$D$81:$E$81</c:f>
                <c:numCache>
                  <c:formatCode>General</c:formatCode>
                  <c:ptCount val="2"/>
                  <c:pt idx="0">
                    <c:v>150.6839121773385</c:v>
                  </c:pt>
                  <c:pt idx="1">
                    <c:v>419.61566621264473</c:v>
                  </c:pt>
                </c:numCache>
              </c:numRef>
            </c:minus>
          </c:errBars>
          <c:cat>
            <c:strRef>
              <c:f>Foglio2!$D$72:$E$72</c:f>
              <c:strCache>
                <c:ptCount val="2"/>
                <c:pt idx="0">
                  <c:v>EGF</c:v>
                </c:pt>
                <c:pt idx="1">
                  <c:v>VEGF</c:v>
                </c:pt>
              </c:strCache>
            </c:strRef>
          </c:cat>
          <c:val>
            <c:numRef>
              <c:f>Foglio2!$D$75:$E$75</c:f>
              <c:numCache>
                <c:formatCode>0.0</c:formatCode>
                <c:ptCount val="2"/>
                <c:pt idx="0">
                  <c:v>1774.8398571428572</c:v>
                </c:pt>
                <c:pt idx="1">
                  <c:v>1360.6547142857141</c:v>
                </c:pt>
              </c:numCache>
            </c:numRef>
          </c:val>
        </c:ser>
        <c:ser>
          <c:idx val="3"/>
          <c:order val="3"/>
          <c:tx>
            <c:strRef>
              <c:f>Foglio2!$A$76:$C$76</c:f>
              <c:strCache>
                <c:ptCount val="1"/>
                <c:pt idx="0">
                  <c:v>D</c:v>
                </c:pt>
              </c:strCache>
            </c:strRef>
          </c:tx>
          <c:spPr>
            <a:solidFill>
              <a:schemeClr val="tx1">
                <a:lumMod val="95000"/>
                <a:lumOff val="5000"/>
              </a:schemeClr>
            </a:solidFill>
          </c:spPr>
          <c:errBars>
            <c:errBarType val="both"/>
            <c:errValType val="cust"/>
            <c:plus>
              <c:numRef>
                <c:f>Foglio2!$D$82:$E$82</c:f>
                <c:numCache>
                  <c:formatCode>General</c:formatCode>
                  <c:ptCount val="2"/>
                  <c:pt idx="0">
                    <c:v>233.77408251755634</c:v>
                  </c:pt>
                  <c:pt idx="1">
                    <c:v>46.710626116090722</c:v>
                  </c:pt>
                </c:numCache>
              </c:numRef>
            </c:plus>
            <c:minus>
              <c:numRef>
                <c:f>Foglio2!$D$82:$E$82</c:f>
                <c:numCache>
                  <c:formatCode>General</c:formatCode>
                  <c:ptCount val="2"/>
                  <c:pt idx="0">
                    <c:v>233.77408251755634</c:v>
                  </c:pt>
                  <c:pt idx="1">
                    <c:v>46.710626116090722</c:v>
                  </c:pt>
                </c:numCache>
              </c:numRef>
            </c:minus>
          </c:errBars>
          <c:cat>
            <c:strRef>
              <c:f>Foglio2!$D$72:$E$72</c:f>
              <c:strCache>
                <c:ptCount val="2"/>
                <c:pt idx="0">
                  <c:v>EGF</c:v>
                </c:pt>
                <c:pt idx="1">
                  <c:v>VEGF</c:v>
                </c:pt>
              </c:strCache>
            </c:strRef>
          </c:cat>
          <c:val>
            <c:numRef>
              <c:f>Foglio2!$D$76:$E$76</c:f>
              <c:numCache>
                <c:formatCode>0.0</c:formatCode>
                <c:ptCount val="2"/>
                <c:pt idx="0">
                  <c:v>2111.5481428571425</c:v>
                </c:pt>
                <c:pt idx="1">
                  <c:v>604.34257142857143</c:v>
                </c:pt>
              </c:numCache>
            </c:numRef>
          </c:val>
        </c:ser>
        <c:axId val="89728128"/>
        <c:axId val="89729664"/>
      </c:barChart>
      <c:catAx>
        <c:axId val="89728128"/>
        <c:scaling>
          <c:orientation val="minMax"/>
        </c:scaling>
        <c:axPos val="b"/>
        <c:tickLblPos val="nextTo"/>
        <c:crossAx val="89729664"/>
        <c:crosses val="autoZero"/>
        <c:auto val="1"/>
        <c:lblAlgn val="ctr"/>
        <c:lblOffset val="100"/>
      </c:catAx>
      <c:valAx>
        <c:axId val="89729664"/>
        <c:scaling>
          <c:orientation val="minMax"/>
        </c:scaling>
        <c:axPos val="l"/>
        <c:numFmt formatCode="0.0" sourceLinked="1"/>
        <c:tickLblPos val="nextTo"/>
        <c:crossAx val="89728128"/>
        <c:crosses val="autoZero"/>
        <c:crossBetween val="between"/>
      </c:valAx>
    </c:plotArea>
    <c:legend>
      <c:legendPos val="r"/>
      <c:layout/>
    </c:legend>
    <c:plotVisOnly val="1"/>
  </c:chart>
  <c:printSettings>
    <c:headerFooter/>
    <c:pageMargins b="0.75000000000000089" l="0.70000000000000062" r="0.70000000000000062" t="0.75000000000000089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it-IT"/>
  <c:chart>
    <c:plotArea>
      <c:layout/>
      <c:barChart>
        <c:barDir val="col"/>
        <c:grouping val="clustered"/>
        <c:ser>
          <c:idx val="0"/>
          <c:order val="0"/>
          <c:tx>
            <c:strRef>
              <c:f>Foglio2!$A$73:$C$73</c:f>
              <c:strCache>
                <c:ptCount val="1"/>
                <c:pt idx="0">
                  <c:v>A</c:v>
                </c:pt>
              </c:strCache>
            </c:strRef>
          </c:tx>
          <c:spPr>
            <a:solidFill>
              <a:srgbClr val="0070C0"/>
            </a:solidFill>
          </c:spPr>
          <c:errBars>
            <c:errBarType val="both"/>
            <c:errValType val="cust"/>
            <c:plus>
              <c:numRef>
                <c:f>Foglio2!$G$79:$H$79</c:f>
                <c:numCache>
                  <c:formatCode>General</c:formatCode>
                  <c:ptCount val="2"/>
                  <c:pt idx="0">
                    <c:v>13.698916986091886</c:v>
                  </c:pt>
                  <c:pt idx="1">
                    <c:v>12.043025155387044</c:v>
                  </c:pt>
                </c:numCache>
              </c:numRef>
            </c:plus>
            <c:minus>
              <c:numRef>
                <c:f>Foglio2!$G$79:$H$79</c:f>
                <c:numCache>
                  <c:formatCode>General</c:formatCode>
                  <c:ptCount val="2"/>
                  <c:pt idx="0">
                    <c:v>13.698916986091886</c:v>
                  </c:pt>
                  <c:pt idx="1">
                    <c:v>12.043025155387044</c:v>
                  </c:pt>
                </c:numCache>
              </c:numRef>
            </c:minus>
          </c:errBars>
          <c:cat>
            <c:strRef>
              <c:f>Foglio2!$G$72:$H$72</c:f>
              <c:strCache>
                <c:ptCount val="2"/>
                <c:pt idx="0">
                  <c:v>IGF-I</c:v>
                </c:pt>
                <c:pt idx="1">
                  <c:v>TGF-b</c:v>
                </c:pt>
              </c:strCache>
            </c:strRef>
          </c:cat>
          <c:val>
            <c:numRef>
              <c:f>Foglio2!$G$73:$H$73</c:f>
              <c:numCache>
                <c:formatCode>0.0</c:formatCode>
                <c:ptCount val="2"/>
                <c:pt idx="0">
                  <c:v>66.586857142857141</c:v>
                </c:pt>
                <c:pt idx="1">
                  <c:v>89.69830128571428</c:v>
                </c:pt>
              </c:numCache>
            </c:numRef>
          </c:val>
        </c:ser>
        <c:ser>
          <c:idx val="1"/>
          <c:order val="1"/>
          <c:tx>
            <c:strRef>
              <c:f>Foglio2!$A$74:$C$74</c:f>
              <c:strCache>
                <c:ptCount val="1"/>
                <c:pt idx="0">
                  <c:v>B</c:v>
                </c:pt>
              </c:strCache>
            </c:strRef>
          </c:tx>
          <c:spPr>
            <a:solidFill>
              <a:srgbClr val="FF0000"/>
            </a:solidFill>
          </c:spPr>
          <c:errBars>
            <c:errBarType val="both"/>
            <c:errValType val="cust"/>
            <c:plus>
              <c:numRef>
                <c:f>Foglio2!$G$80:$H$80</c:f>
                <c:numCache>
                  <c:formatCode>General</c:formatCode>
                  <c:ptCount val="2"/>
                  <c:pt idx="0">
                    <c:v>18.437612420134602</c:v>
                  </c:pt>
                  <c:pt idx="1">
                    <c:v>6.451186120691168</c:v>
                  </c:pt>
                </c:numCache>
              </c:numRef>
            </c:plus>
            <c:minus>
              <c:numRef>
                <c:f>Foglio2!$G$80:$H$80</c:f>
                <c:numCache>
                  <c:formatCode>General</c:formatCode>
                  <c:ptCount val="2"/>
                  <c:pt idx="0">
                    <c:v>18.437612420134602</c:v>
                  </c:pt>
                  <c:pt idx="1">
                    <c:v>6.451186120691168</c:v>
                  </c:pt>
                </c:numCache>
              </c:numRef>
            </c:minus>
          </c:errBars>
          <c:cat>
            <c:strRef>
              <c:f>Foglio2!$G$72:$H$72</c:f>
              <c:strCache>
                <c:ptCount val="2"/>
                <c:pt idx="0">
                  <c:v>IGF-I</c:v>
                </c:pt>
                <c:pt idx="1">
                  <c:v>TGF-b</c:v>
                </c:pt>
              </c:strCache>
            </c:strRef>
          </c:cat>
          <c:val>
            <c:numRef>
              <c:f>Foglio2!$G$74:$H$74</c:f>
              <c:numCache>
                <c:formatCode>0.0</c:formatCode>
                <c:ptCount val="2"/>
                <c:pt idx="0">
                  <c:v>90.787428571428578</c:v>
                </c:pt>
                <c:pt idx="1">
                  <c:v>18.740230000000004</c:v>
                </c:pt>
              </c:numCache>
            </c:numRef>
          </c:val>
        </c:ser>
        <c:ser>
          <c:idx val="2"/>
          <c:order val="2"/>
          <c:tx>
            <c:strRef>
              <c:f>Foglio2!$A$75:$C$75</c:f>
              <c:strCache>
                <c:ptCount val="1"/>
                <c:pt idx="0">
                  <c:v>C</c:v>
                </c:pt>
              </c:strCache>
            </c:strRef>
          </c:tx>
          <c:spPr>
            <a:solidFill>
              <a:srgbClr val="00B050"/>
            </a:solidFill>
          </c:spPr>
          <c:errBars>
            <c:errBarType val="both"/>
            <c:errValType val="cust"/>
            <c:plus>
              <c:numRef>
                <c:f>Foglio2!$G$81:$H$81</c:f>
                <c:numCache>
                  <c:formatCode>General</c:formatCode>
                  <c:ptCount val="2"/>
                  <c:pt idx="0">
                    <c:v>8.7280381225902008</c:v>
                  </c:pt>
                  <c:pt idx="1">
                    <c:v>27.167009842819038</c:v>
                  </c:pt>
                </c:numCache>
              </c:numRef>
            </c:plus>
            <c:minus>
              <c:numRef>
                <c:f>Foglio2!$G$81:$H$81</c:f>
                <c:numCache>
                  <c:formatCode>General</c:formatCode>
                  <c:ptCount val="2"/>
                  <c:pt idx="0">
                    <c:v>8.7280381225902008</c:v>
                  </c:pt>
                  <c:pt idx="1">
                    <c:v>27.167009842819038</c:v>
                  </c:pt>
                </c:numCache>
              </c:numRef>
            </c:minus>
          </c:errBars>
          <c:cat>
            <c:strRef>
              <c:f>Foglio2!$G$72:$H$72</c:f>
              <c:strCache>
                <c:ptCount val="2"/>
                <c:pt idx="0">
                  <c:v>IGF-I</c:v>
                </c:pt>
                <c:pt idx="1">
                  <c:v>TGF-b</c:v>
                </c:pt>
              </c:strCache>
            </c:strRef>
          </c:cat>
          <c:val>
            <c:numRef>
              <c:f>Foglio2!$G$75:$H$75</c:f>
              <c:numCache>
                <c:formatCode>0.0</c:formatCode>
                <c:ptCount val="2"/>
                <c:pt idx="0">
                  <c:v>48.84542857142857</c:v>
                </c:pt>
                <c:pt idx="1">
                  <c:v>127.61118871428573</c:v>
                </c:pt>
              </c:numCache>
            </c:numRef>
          </c:val>
        </c:ser>
        <c:ser>
          <c:idx val="3"/>
          <c:order val="3"/>
          <c:tx>
            <c:strRef>
              <c:f>Foglio2!$A$76:$C$76</c:f>
              <c:strCache>
                <c:ptCount val="1"/>
                <c:pt idx="0">
                  <c:v>D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errBars>
            <c:errBarType val="both"/>
            <c:errValType val="cust"/>
            <c:plus>
              <c:numRef>
                <c:f>Foglio2!$G$82:$H$82</c:f>
                <c:numCache>
                  <c:formatCode>General</c:formatCode>
                  <c:ptCount val="2"/>
                  <c:pt idx="0">
                    <c:v>9.9038185791632714</c:v>
                  </c:pt>
                  <c:pt idx="1">
                    <c:v>33.407613663103596</c:v>
                  </c:pt>
                </c:numCache>
              </c:numRef>
            </c:plus>
            <c:minus>
              <c:numRef>
                <c:f>Foglio2!$G$82:$H$82</c:f>
                <c:numCache>
                  <c:formatCode>General</c:formatCode>
                  <c:ptCount val="2"/>
                  <c:pt idx="0">
                    <c:v>9.9038185791632714</c:v>
                  </c:pt>
                  <c:pt idx="1">
                    <c:v>33.407613663103596</c:v>
                  </c:pt>
                </c:numCache>
              </c:numRef>
            </c:minus>
          </c:errBars>
          <c:cat>
            <c:strRef>
              <c:f>Foglio2!$G$72:$H$72</c:f>
              <c:strCache>
                <c:ptCount val="2"/>
                <c:pt idx="0">
                  <c:v>IGF-I</c:v>
                </c:pt>
                <c:pt idx="1">
                  <c:v>TGF-b</c:v>
                </c:pt>
              </c:strCache>
            </c:strRef>
          </c:cat>
          <c:val>
            <c:numRef>
              <c:f>Foglio2!$G$76:$H$76</c:f>
              <c:numCache>
                <c:formatCode>0.0</c:formatCode>
                <c:ptCount val="2"/>
                <c:pt idx="0">
                  <c:v>46.687142857142852</c:v>
                </c:pt>
                <c:pt idx="1">
                  <c:v>164.84945276190479</c:v>
                </c:pt>
              </c:numCache>
            </c:numRef>
          </c:val>
        </c:ser>
        <c:axId val="89757568"/>
        <c:axId val="89759104"/>
      </c:barChart>
      <c:catAx>
        <c:axId val="89757568"/>
        <c:scaling>
          <c:orientation val="minMax"/>
        </c:scaling>
        <c:axPos val="b"/>
        <c:tickLblPos val="nextTo"/>
        <c:crossAx val="89759104"/>
        <c:crosses val="autoZero"/>
        <c:auto val="1"/>
        <c:lblAlgn val="ctr"/>
        <c:lblOffset val="100"/>
      </c:catAx>
      <c:valAx>
        <c:axId val="89759104"/>
        <c:scaling>
          <c:orientation val="minMax"/>
        </c:scaling>
        <c:axPos val="l"/>
        <c:numFmt formatCode="0.0" sourceLinked="1"/>
        <c:tickLblPos val="nextTo"/>
        <c:crossAx val="89757568"/>
        <c:crosses val="autoZero"/>
        <c:crossBetween val="between"/>
      </c:valAx>
    </c:plotArea>
    <c:legend>
      <c:legendPos val="r"/>
      <c:layout/>
    </c:legend>
    <c:plotVisOnly val="1"/>
  </c:chart>
  <c:printSettings>
    <c:headerFooter/>
    <c:pageMargins b="0.75000000000000089" l="0.70000000000000062" r="0.70000000000000062" t="0.75000000000000089" header="0.30000000000000032" footer="0.30000000000000032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it-IT"/>
  <c:chart>
    <c:plotArea>
      <c:layout/>
      <c:barChart>
        <c:barDir val="col"/>
        <c:grouping val="clustered"/>
        <c:ser>
          <c:idx val="0"/>
          <c:order val="0"/>
          <c:tx>
            <c:strRef>
              <c:f>Foglio2!$A$73:$C$73</c:f>
              <c:strCache>
                <c:ptCount val="1"/>
                <c:pt idx="0">
                  <c:v>A</c:v>
                </c:pt>
              </c:strCache>
            </c:strRef>
          </c:tx>
          <c:errBars>
            <c:errBarType val="both"/>
            <c:errValType val="cust"/>
            <c:plus>
              <c:numRef>
                <c:f>Foglio2!$I$79:$K$79</c:f>
                <c:numCache>
                  <c:formatCode>General</c:formatCode>
                  <c:ptCount val="3"/>
                  <c:pt idx="0">
                    <c:v>1552.7829567861909</c:v>
                  </c:pt>
                  <c:pt idx="1">
                    <c:v>8782.9601961216449</c:v>
                  </c:pt>
                  <c:pt idx="2">
                    <c:v>3724.6923937768001</c:v>
                  </c:pt>
                </c:numCache>
              </c:numRef>
            </c:plus>
            <c:minus>
              <c:numRef>
                <c:f>Foglio2!$I$79:$K$79</c:f>
                <c:numCache>
                  <c:formatCode>General</c:formatCode>
                  <c:ptCount val="3"/>
                  <c:pt idx="0">
                    <c:v>1552.7829567861909</c:v>
                  </c:pt>
                  <c:pt idx="1">
                    <c:v>8782.9601961216449</c:v>
                  </c:pt>
                  <c:pt idx="2">
                    <c:v>3724.6923937768001</c:v>
                  </c:pt>
                </c:numCache>
              </c:numRef>
            </c:minus>
          </c:errBars>
          <c:cat>
            <c:strRef>
              <c:f>Foglio2!$I$72:$K$72</c:f>
              <c:strCache>
                <c:ptCount val="3"/>
                <c:pt idx="0">
                  <c:v>PDGF-AA</c:v>
                </c:pt>
                <c:pt idx="1">
                  <c:v>PDGF-AB</c:v>
                </c:pt>
                <c:pt idx="2">
                  <c:v>PDGF-BB</c:v>
                </c:pt>
              </c:strCache>
            </c:strRef>
          </c:cat>
          <c:val>
            <c:numRef>
              <c:f>Foglio2!$I$73:$K$73</c:f>
              <c:numCache>
                <c:formatCode>0.0</c:formatCode>
                <c:ptCount val="3"/>
                <c:pt idx="0">
                  <c:v>9346.037571428571</c:v>
                </c:pt>
                <c:pt idx="1">
                  <c:v>44705.125</c:v>
                </c:pt>
                <c:pt idx="2">
                  <c:v>15050.096000000001</c:v>
                </c:pt>
              </c:numCache>
            </c:numRef>
          </c:val>
        </c:ser>
        <c:ser>
          <c:idx val="1"/>
          <c:order val="1"/>
          <c:tx>
            <c:strRef>
              <c:f>Foglio2!$A$74:$C$74</c:f>
              <c:strCache>
                <c:ptCount val="1"/>
                <c:pt idx="0">
                  <c:v>B</c:v>
                </c:pt>
              </c:strCache>
            </c:strRef>
          </c:tx>
          <c:spPr>
            <a:solidFill>
              <a:srgbClr val="FF0000"/>
            </a:solidFill>
          </c:spPr>
          <c:errBars>
            <c:errBarType val="both"/>
            <c:errValType val="cust"/>
            <c:plus>
              <c:numRef>
                <c:f>Foglio2!$I$80:$K$80</c:f>
                <c:numCache>
                  <c:formatCode>General</c:formatCode>
                  <c:ptCount val="3"/>
                  <c:pt idx="0">
                    <c:v>443.29747682740037</c:v>
                  </c:pt>
                  <c:pt idx="1">
                    <c:v>984.29409593960156</c:v>
                  </c:pt>
                  <c:pt idx="2">
                    <c:v>78.649496777282295</c:v>
                  </c:pt>
                </c:numCache>
              </c:numRef>
            </c:plus>
            <c:minus>
              <c:numRef>
                <c:f>Foglio2!$I$80:$K$80</c:f>
                <c:numCache>
                  <c:formatCode>General</c:formatCode>
                  <c:ptCount val="3"/>
                  <c:pt idx="0">
                    <c:v>443.29747682740037</c:v>
                  </c:pt>
                  <c:pt idx="1">
                    <c:v>984.29409593960156</c:v>
                  </c:pt>
                  <c:pt idx="2">
                    <c:v>78.649496777282295</c:v>
                  </c:pt>
                </c:numCache>
              </c:numRef>
            </c:minus>
          </c:errBars>
          <c:cat>
            <c:strRef>
              <c:f>Foglio2!$I$72:$K$72</c:f>
              <c:strCache>
                <c:ptCount val="3"/>
                <c:pt idx="0">
                  <c:v>PDGF-AA</c:v>
                </c:pt>
                <c:pt idx="1">
                  <c:v>PDGF-AB</c:v>
                </c:pt>
                <c:pt idx="2">
                  <c:v>PDGF-BB</c:v>
                </c:pt>
              </c:strCache>
            </c:strRef>
          </c:cat>
          <c:val>
            <c:numRef>
              <c:f>Foglio2!$I$74:$K$74</c:f>
              <c:numCache>
                <c:formatCode>0.0</c:formatCode>
                <c:ptCount val="3"/>
                <c:pt idx="0">
                  <c:v>1239.5594285714287</c:v>
                </c:pt>
                <c:pt idx="1">
                  <c:v>3364.2967142857146</c:v>
                </c:pt>
                <c:pt idx="2">
                  <c:v>479.58371428571428</c:v>
                </c:pt>
              </c:numCache>
            </c:numRef>
          </c:val>
        </c:ser>
        <c:ser>
          <c:idx val="2"/>
          <c:order val="2"/>
          <c:tx>
            <c:strRef>
              <c:f>Foglio2!$A$75:$C$75</c:f>
              <c:strCache>
                <c:ptCount val="1"/>
                <c:pt idx="0">
                  <c:v>C</c:v>
                </c:pt>
              </c:strCache>
            </c:strRef>
          </c:tx>
          <c:spPr>
            <a:solidFill>
              <a:srgbClr val="00B050"/>
            </a:solidFill>
          </c:spPr>
          <c:errBars>
            <c:errBarType val="both"/>
            <c:errValType val="cust"/>
            <c:plus>
              <c:numRef>
                <c:f>Foglio2!$I$81:$K$81</c:f>
                <c:numCache>
                  <c:formatCode>General</c:formatCode>
                  <c:ptCount val="3"/>
                  <c:pt idx="0">
                    <c:v>483.09169866991414</c:v>
                  </c:pt>
                  <c:pt idx="1">
                    <c:v>5200.9418712480538</c:v>
                  </c:pt>
                  <c:pt idx="2">
                    <c:v>2448.3188196806454</c:v>
                  </c:pt>
                </c:numCache>
              </c:numRef>
            </c:plus>
            <c:minus>
              <c:numRef>
                <c:f>Foglio2!$I$81:$K$81</c:f>
                <c:numCache>
                  <c:formatCode>General</c:formatCode>
                  <c:ptCount val="3"/>
                  <c:pt idx="0">
                    <c:v>483.09169866991414</c:v>
                  </c:pt>
                  <c:pt idx="1">
                    <c:v>5200.9418712480538</c:v>
                  </c:pt>
                  <c:pt idx="2">
                    <c:v>2448.3188196806454</c:v>
                  </c:pt>
                </c:numCache>
              </c:numRef>
            </c:minus>
          </c:errBars>
          <c:cat>
            <c:strRef>
              <c:f>Foglio2!$I$72:$K$72</c:f>
              <c:strCache>
                <c:ptCount val="3"/>
                <c:pt idx="0">
                  <c:v>PDGF-AA</c:v>
                </c:pt>
                <c:pt idx="1">
                  <c:v>PDGF-AB</c:v>
                </c:pt>
                <c:pt idx="2">
                  <c:v>PDGF-BB</c:v>
                </c:pt>
              </c:strCache>
            </c:strRef>
          </c:cat>
          <c:val>
            <c:numRef>
              <c:f>Foglio2!$I$75:$K$75</c:f>
              <c:numCache>
                <c:formatCode>0.0</c:formatCode>
                <c:ptCount val="3"/>
                <c:pt idx="0">
                  <c:v>7386.3491428571424</c:v>
                </c:pt>
                <c:pt idx="1">
                  <c:v>38398.798571428568</c:v>
                </c:pt>
                <c:pt idx="2">
                  <c:v>7372.1109999999999</c:v>
                </c:pt>
              </c:numCache>
            </c:numRef>
          </c:val>
        </c:ser>
        <c:ser>
          <c:idx val="3"/>
          <c:order val="3"/>
          <c:tx>
            <c:strRef>
              <c:f>Foglio2!$A$76:$C$76</c:f>
              <c:strCache>
                <c:ptCount val="1"/>
                <c:pt idx="0">
                  <c:v>D</c:v>
                </c:pt>
              </c:strCache>
            </c:strRef>
          </c:tx>
          <c:spPr>
            <a:solidFill>
              <a:prstClr val="black"/>
            </a:solidFill>
          </c:spPr>
          <c:errBars>
            <c:errBarType val="both"/>
            <c:errValType val="cust"/>
            <c:plus>
              <c:numRef>
                <c:f>Foglio2!$I$82:$K$82</c:f>
                <c:numCache>
                  <c:formatCode>General</c:formatCode>
                  <c:ptCount val="3"/>
                  <c:pt idx="0">
                    <c:v>618.40863225298665</c:v>
                  </c:pt>
                  <c:pt idx="1">
                    <c:v>3810.890161743107</c:v>
                  </c:pt>
                  <c:pt idx="2">
                    <c:v>1533.740699334495</c:v>
                  </c:pt>
                </c:numCache>
              </c:numRef>
            </c:plus>
            <c:minus>
              <c:numRef>
                <c:f>Foglio2!$I$82:$K$82</c:f>
                <c:numCache>
                  <c:formatCode>General</c:formatCode>
                  <c:ptCount val="3"/>
                  <c:pt idx="0">
                    <c:v>618.40863225298665</c:v>
                  </c:pt>
                  <c:pt idx="1">
                    <c:v>3810.890161743107</c:v>
                  </c:pt>
                  <c:pt idx="2">
                    <c:v>1533.740699334495</c:v>
                  </c:pt>
                </c:numCache>
              </c:numRef>
            </c:minus>
          </c:errBars>
          <c:cat>
            <c:strRef>
              <c:f>Foglio2!$I$72:$K$72</c:f>
              <c:strCache>
                <c:ptCount val="3"/>
                <c:pt idx="0">
                  <c:v>PDGF-AA</c:v>
                </c:pt>
                <c:pt idx="1">
                  <c:v>PDGF-AB</c:v>
                </c:pt>
                <c:pt idx="2">
                  <c:v>PDGF-BB</c:v>
                </c:pt>
              </c:strCache>
            </c:strRef>
          </c:cat>
          <c:val>
            <c:numRef>
              <c:f>Foglio2!$I$76:$K$76</c:f>
              <c:numCache>
                <c:formatCode>0.0</c:formatCode>
                <c:ptCount val="3"/>
                <c:pt idx="0">
                  <c:v>6633.7422380952385</c:v>
                </c:pt>
                <c:pt idx="1">
                  <c:v>32997.298190476191</c:v>
                </c:pt>
                <c:pt idx="2">
                  <c:v>8673.6563809523814</c:v>
                </c:pt>
              </c:numCache>
            </c:numRef>
          </c:val>
        </c:ser>
        <c:axId val="89770624"/>
        <c:axId val="90833280"/>
      </c:barChart>
      <c:catAx>
        <c:axId val="89770624"/>
        <c:scaling>
          <c:orientation val="minMax"/>
        </c:scaling>
        <c:axPos val="b"/>
        <c:tickLblPos val="nextTo"/>
        <c:crossAx val="90833280"/>
        <c:crosses val="autoZero"/>
        <c:auto val="1"/>
        <c:lblAlgn val="ctr"/>
        <c:lblOffset val="100"/>
      </c:catAx>
      <c:valAx>
        <c:axId val="90833280"/>
        <c:scaling>
          <c:orientation val="minMax"/>
        </c:scaling>
        <c:axPos val="l"/>
        <c:numFmt formatCode="0.0" sourceLinked="1"/>
        <c:tickLblPos val="nextTo"/>
        <c:crossAx val="89770624"/>
        <c:crosses val="autoZero"/>
        <c:crossBetween val="between"/>
      </c:valAx>
    </c:plotArea>
    <c:legend>
      <c:legendPos val="r"/>
      <c:layout/>
    </c:legend>
    <c:plotVisOnly val="1"/>
  </c:chart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it-IT"/>
  <c:chart>
    <c:plotArea>
      <c:layout/>
      <c:barChart>
        <c:barDir val="col"/>
        <c:grouping val="clustered"/>
        <c:ser>
          <c:idx val="0"/>
          <c:order val="0"/>
          <c:tx>
            <c:strRef>
              <c:f>Foglio2!$A$73:$C$73</c:f>
              <c:strCache>
                <c:ptCount val="1"/>
                <c:pt idx="0">
                  <c:v>A</c:v>
                </c:pt>
              </c:strCache>
            </c:strRef>
          </c:tx>
          <c:errBars>
            <c:errBarType val="both"/>
            <c:errValType val="cust"/>
            <c:plus>
              <c:numRef>
                <c:f>Foglio2!$F$79</c:f>
                <c:numCache>
                  <c:formatCode>General</c:formatCode>
                  <c:ptCount val="1"/>
                  <c:pt idx="0">
                    <c:v>4.1805541938057607</c:v>
                  </c:pt>
                </c:numCache>
              </c:numRef>
            </c:plus>
            <c:minus>
              <c:numRef>
                <c:f>Foglio2!$F$79</c:f>
                <c:numCache>
                  <c:formatCode>General</c:formatCode>
                  <c:ptCount val="1"/>
                  <c:pt idx="0">
                    <c:v>4.1805541938057607</c:v>
                  </c:pt>
                </c:numCache>
              </c:numRef>
            </c:minus>
          </c:errBars>
          <c:cat>
            <c:strRef>
              <c:f>Foglio2!$F$72</c:f>
              <c:strCache>
                <c:ptCount val="1"/>
                <c:pt idx="0">
                  <c:v>FGF</c:v>
                </c:pt>
              </c:strCache>
            </c:strRef>
          </c:cat>
          <c:val>
            <c:numRef>
              <c:f>Foglio2!$F$73</c:f>
              <c:numCache>
                <c:formatCode>0.0</c:formatCode>
                <c:ptCount val="1"/>
                <c:pt idx="0">
                  <c:v>12.862714285714286</c:v>
                </c:pt>
              </c:numCache>
            </c:numRef>
          </c:val>
        </c:ser>
        <c:ser>
          <c:idx val="1"/>
          <c:order val="1"/>
          <c:tx>
            <c:strRef>
              <c:f>Foglio2!$A$74:$C$74</c:f>
              <c:strCache>
                <c:ptCount val="1"/>
                <c:pt idx="0">
                  <c:v>B</c:v>
                </c:pt>
              </c:strCache>
            </c:strRef>
          </c:tx>
          <c:spPr>
            <a:solidFill>
              <a:srgbClr val="FF0000"/>
            </a:solidFill>
          </c:spPr>
          <c:errBars>
            <c:errBarType val="both"/>
            <c:errValType val="cust"/>
            <c:plus>
              <c:numRef>
                <c:f>Foglio2!$F$80</c:f>
                <c:numCache>
                  <c:formatCode>General</c:formatCode>
                  <c:ptCount val="1"/>
                  <c:pt idx="0">
                    <c:v>4.6489072256668162</c:v>
                  </c:pt>
                </c:numCache>
              </c:numRef>
            </c:plus>
            <c:minus>
              <c:numRef>
                <c:f>Foglio2!$F$80</c:f>
                <c:numCache>
                  <c:formatCode>General</c:formatCode>
                  <c:ptCount val="1"/>
                  <c:pt idx="0">
                    <c:v>4.6489072256668162</c:v>
                  </c:pt>
                </c:numCache>
              </c:numRef>
            </c:minus>
          </c:errBars>
          <c:cat>
            <c:strRef>
              <c:f>Foglio2!$F$72</c:f>
              <c:strCache>
                <c:ptCount val="1"/>
                <c:pt idx="0">
                  <c:v>FGF</c:v>
                </c:pt>
              </c:strCache>
            </c:strRef>
          </c:cat>
          <c:val>
            <c:numRef>
              <c:f>Foglio2!$F$74</c:f>
              <c:numCache>
                <c:formatCode>0.0</c:formatCode>
                <c:ptCount val="1"/>
                <c:pt idx="0">
                  <c:v>14.538499999999999</c:v>
                </c:pt>
              </c:numCache>
            </c:numRef>
          </c:val>
        </c:ser>
        <c:ser>
          <c:idx val="2"/>
          <c:order val="2"/>
          <c:tx>
            <c:strRef>
              <c:f>Foglio2!$A$75:$C$75</c:f>
              <c:strCache>
                <c:ptCount val="1"/>
                <c:pt idx="0">
                  <c:v>C</c:v>
                </c:pt>
              </c:strCache>
            </c:strRef>
          </c:tx>
          <c:spPr>
            <a:solidFill>
              <a:srgbClr val="00B050"/>
            </a:solidFill>
          </c:spPr>
          <c:errBars>
            <c:errBarType val="both"/>
            <c:errValType val="cust"/>
            <c:plus>
              <c:numRef>
                <c:f>Foglio2!$F$81</c:f>
                <c:numCache>
                  <c:formatCode>General</c:formatCode>
                  <c:ptCount val="1"/>
                  <c:pt idx="0">
                    <c:v>9.6792627519748997</c:v>
                  </c:pt>
                </c:numCache>
              </c:numRef>
            </c:plus>
            <c:minus>
              <c:numRef>
                <c:f>Foglio2!$F$81</c:f>
                <c:numCache>
                  <c:formatCode>General</c:formatCode>
                  <c:ptCount val="1"/>
                  <c:pt idx="0">
                    <c:v>9.6792627519748997</c:v>
                  </c:pt>
                </c:numCache>
              </c:numRef>
            </c:minus>
          </c:errBars>
          <c:cat>
            <c:strRef>
              <c:f>Foglio2!$F$72</c:f>
              <c:strCache>
                <c:ptCount val="1"/>
                <c:pt idx="0">
                  <c:v>FGF</c:v>
                </c:pt>
              </c:strCache>
            </c:strRef>
          </c:cat>
          <c:val>
            <c:numRef>
              <c:f>Foglio2!$F$75</c:f>
              <c:numCache>
                <c:formatCode>0.0</c:formatCode>
                <c:ptCount val="1"/>
                <c:pt idx="0">
                  <c:v>28.835571428571431</c:v>
                </c:pt>
              </c:numCache>
            </c:numRef>
          </c:val>
        </c:ser>
        <c:ser>
          <c:idx val="3"/>
          <c:order val="3"/>
          <c:tx>
            <c:strRef>
              <c:f>Foglio2!$A$76:$C$76</c:f>
              <c:strCache>
                <c:ptCount val="1"/>
                <c:pt idx="0">
                  <c:v>D</c:v>
                </c:pt>
              </c:strCache>
            </c:strRef>
          </c:tx>
          <c:spPr>
            <a:solidFill>
              <a:schemeClr val="tx1"/>
            </a:solidFill>
          </c:spPr>
          <c:errBars>
            <c:errBarType val="both"/>
            <c:errValType val="cust"/>
            <c:plus>
              <c:numRef>
                <c:f>Foglio2!$F$82</c:f>
                <c:numCache>
                  <c:formatCode>General</c:formatCode>
                  <c:ptCount val="1"/>
                  <c:pt idx="0">
                    <c:v>18.022092116014033</c:v>
                  </c:pt>
                </c:numCache>
              </c:numRef>
            </c:plus>
            <c:minus>
              <c:numRef>
                <c:f>Foglio2!$F$82</c:f>
                <c:numCache>
                  <c:formatCode>General</c:formatCode>
                  <c:ptCount val="1"/>
                  <c:pt idx="0">
                    <c:v>18.022092116014033</c:v>
                  </c:pt>
                </c:numCache>
              </c:numRef>
            </c:minus>
          </c:errBars>
          <c:cat>
            <c:strRef>
              <c:f>Foglio2!$F$72</c:f>
              <c:strCache>
                <c:ptCount val="1"/>
                <c:pt idx="0">
                  <c:v>FGF</c:v>
                </c:pt>
              </c:strCache>
            </c:strRef>
          </c:cat>
          <c:val>
            <c:numRef>
              <c:f>Foglio2!$F$76</c:f>
              <c:numCache>
                <c:formatCode>0.0</c:formatCode>
                <c:ptCount val="1"/>
                <c:pt idx="0">
                  <c:v>140.20500000000001</c:v>
                </c:pt>
              </c:numCache>
            </c:numRef>
          </c:val>
        </c:ser>
        <c:axId val="90860544"/>
        <c:axId val="90870528"/>
      </c:barChart>
      <c:catAx>
        <c:axId val="90860544"/>
        <c:scaling>
          <c:orientation val="minMax"/>
        </c:scaling>
        <c:axPos val="b"/>
        <c:tickLblPos val="nextTo"/>
        <c:crossAx val="90870528"/>
        <c:crosses val="autoZero"/>
        <c:auto val="1"/>
        <c:lblAlgn val="ctr"/>
        <c:lblOffset val="100"/>
      </c:catAx>
      <c:valAx>
        <c:axId val="90870528"/>
        <c:scaling>
          <c:orientation val="minMax"/>
        </c:scaling>
        <c:axPos val="l"/>
        <c:numFmt formatCode="0.0" sourceLinked="1"/>
        <c:tickLblPos val="nextTo"/>
        <c:crossAx val="90860544"/>
        <c:crosses val="autoZero"/>
        <c:crossBetween val="between"/>
      </c:valAx>
    </c:plotArea>
    <c:legend>
      <c:legendPos val="r"/>
      <c:layout/>
    </c:legend>
    <c:plotVisOnly val="1"/>
  </c:chart>
  <c:printSettings>
    <c:headerFooter/>
    <c:pageMargins b="0.75000000000000133" l="0.70000000000000062" r="0.70000000000000062" t="0.75000000000000133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789216</xdr:colOff>
      <xdr:row>83</xdr:row>
      <xdr:rowOff>27214</xdr:rowOff>
    </xdr:from>
    <xdr:to>
      <xdr:col>4</xdr:col>
      <xdr:colOff>285752</xdr:colOff>
      <xdr:row>97</xdr:row>
      <xdr:rowOff>108857</xdr:rowOff>
    </xdr:to>
    <xdr:graphicFrame macro="">
      <xdr:nvGraphicFramePr>
        <xdr:cNvPr id="10" name="Grafico 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299359</xdr:colOff>
      <xdr:row>83</xdr:row>
      <xdr:rowOff>13607</xdr:rowOff>
    </xdr:from>
    <xdr:to>
      <xdr:col>7</xdr:col>
      <xdr:colOff>1074966</xdr:colOff>
      <xdr:row>97</xdr:row>
      <xdr:rowOff>95250</xdr:rowOff>
    </xdr:to>
    <xdr:graphicFrame macro="">
      <xdr:nvGraphicFramePr>
        <xdr:cNvPr id="11" name="Grafico 1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</xdr:col>
      <xdr:colOff>1143001</xdr:colOff>
      <xdr:row>83</xdr:row>
      <xdr:rowOff>27215</xdr:rowOff>
    </xdr:from>
    <xdr:to>
      <xdr:col>10</xdr:col>
      <xdr:colOff>979715</xdr:colOff>
      <xdr:row>97</xdr:row>
      <xdr:rowOff>108858</xdr:rowOff>
    </xdr:to>
    <xdr:graphicFrame macro="">
      <xdr:nvGraphicFramePr>
        <xdr:cNvPr id="12" name="Grafico 1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4</xdr:col>
      <xdr:colOff>163285</xdr:colOff>
      <xdr:row>98</xdr:row>
      <xdr:rowOff>176893</xdr:rowOff>
    </xdr:from>
    <xdr:to>
      <xdr:col>7</xdr:col>
      <xdr:colOff>938892</xdr:colOff>
      <xdr:row>113</xdr:row>
      <xdr:rowOff>68036</xdr:rowOff>
    </xdr:to>
    <xdr:graphicFrame macro="">
      <xdr:nvGraphicFramePr>
        <xdr:cNvPr id="13" name="Grafico 1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U89"/>
  <sheetViews>
    <sheetView tabSelected="1" topLeftCell="A73" zoomScale="85" zoomScaleNormal="85" workbookViewId="0">
      <selection activeCell="I54" sqref="I54"/>
    </sheetView>
  </sheetViews>
  <sheetFormatPr defaultRowHeight="15"/>
  <cols>
    <col min="1" max="1" width="34" bestFit="1" customWidth="1"/>
    <col min="4" max="4" width="23.7109375" bestFit="1" customWidth="1"/>
    <col min="5" max="5" width="23.85546875" bestFit="1" customWidth="1"/>
    <col min="6" max="6" width="23.7109375" bestFit="1" customWidth="1"/>
    <col min="7" max="7" width="9.42578125" style="9" bestFit="1" customWidth="1"/>
    <col min="8" max="11" width="23.7109375" bestFit="1" customWidth="1"/>
  </cols>
  <sheetData>
    <row r="1" spans="1:11">
      <c r="D1" t="s">
        <v>2</v>
      </c>
      <c r="E1" t="s">
        <v>3</v>
      </c>
      <c r="F1" t="s">
        <v>4</v>
      </c>
      <c r="G1" s="9" t="s">
        <v>5</v>
      </c>
      <c r="H1" t="s">
        <v>6</v>
      </c>
      <c r="I1" t="s">
        <v>7</v>
      </c>
      <c r="J1" t="s">
        <v>8</v>
      </c>
      <c r="K1" t="s">
        <v>9</v>
      </c>
    </row>
    <row r="2" spans="1:11" s="9" customFormat="1">
      <c r="A2" s="9" t="s">
        <v>53</v>
      </c>
      <c r="D2" s="9">
        <v>1312.808</v>
      </c>
      <c r="E2" s="9">
        <v>349.15300000000002</v>
      </c>
      <c r="F2" s="9">
        <v>9.8840000000000003</v>
      </c>
      <c r="G2" s="9">
        <v>107.11199999999999</v>
      </c>
      <c r="H2" s="9">
        <v>11673.209000000001</v>
      </c>
      <c r="I2" s="9">
        <v>65631.410999999993</v>
      </c>
      <c r="J2" s="9">
        <v>21705.987000000001</v>
      </c>
      <c r="K2" s="9">
        <v>159127.20600000001</v>
      </c>
    </row>
    <row r="3" spans="1:11" s="9" customFormat="1">
      <c r="A3" s="9" t="s">
        <v>54</v>
      </c>
      <c r="D3" s="9">
        <v>1351.7840000000001</v>
      </c>
      <c r="E3" s="9">
        <v>325.55500000000001</v>
      </c>
      <c r="F3" s="9">
        <v>7.9640000000000004</v>
      </c>
      <c r="G3" s="9">
        <v>40.183999999999997</v>
      </c>
      <c r="H3" s="9">
        <v>10241.23</v>
      </c>
      <c r="I3" s="9">
        <v>44618.565999999999</v>
      </c>
      <c r="J3" s="9">
        <v>15035.557000000001</v>
      </c>
      <c r="K3" s="9">
        <v>66126.307000000001</v>
      </c>
    </row>
    <row r="4" spans="1:11" s="9" customFormat="1">
      <c r="A4" s="9" t="s">
        <v>55</v>
      </c>
      <c r="D4" s="9">
        <v>1016.703</v>
      </c>
      <c r="E4" s="9">
        <v>1224.7429999999999</v>
      </c>
      <c r="F4" s="9">
        <v>8.6980000000000004</v>
      </c>
      <c r="G4" s="9">
        <v>78.650000000000006</v>
      </c>
      <c r="H4" s="9">
        <v>11730.375</v>
      </c>
      <c r="I4" s="9">
        <v>58357.55</v>
      </c>
      <c r="J4" s="9">
        <v>25975.131000000001</v>
      </c>
      <c r="K4" s="9">
        <v>88865.153999999995</v>
      </c>
    </row>
    <row r="5" spans="1:11" s="9" customFormat="1">
      <c r="A5" s="9" t="s">
        <v>56</v>
      </c>
      <c r="D5" s="9">
        <v>1403.942</v>
      </c>
      <c r="E5" s="9">
        <v>660.33199999999999</v>
      </c>
      <c r="F5" s="9">
        <v>10.332000000000001</v>
      </c>
      <c r="G5" s="9">
        <v>102.509</v>
      </c>
      <c r="H5" s="9">
        <v>11015.004999999999</v>
      </c>
      <c r="I5" s="9">
        <v>56084.982000000004</v>
      </c>
      <c r="J5" s="9">
        <v>17785.580000000002</v>
      </c>
      <c r="K5" s="9">
        <v>76941.490999999995</v>
      </c>
    </row>
    <row r="6" spans="1:11" s="9" customFormat="1">
      <c r="A6" s="9" t="s">
        <v>57</v>
      </c>
      <c r="D6" s="9">
        <v>1429.163</v>
      </c>
      <c r="E6" s="9">
        <v>627.053</v>
      </c>
      <c r="F6" s="9">
        <v>14.686</v>
      </c>
      <c r="G6" s="9">
        <v>47.156999999999996</v>
      </c>
      <c r="H6" s="9">
        <v>13433.83</v>
      </c>
      <c r="I6" s="9">
        <v>62388.142999999996</v>
      </c>
      <c r="J6" s="9">
        <v>21756.272000000001</v>
      </c>
      <c r="K6" s="9">
        <v>83900.773000000001</v>
      </c>
    </row>
    <row r="7" spans="1:11" s="9" customFormat="1">
      <c r="A7" s="9" t="s">
        <v>58</v>
      </c>
      <c r="D7" s="9">
        <v>1983.17</v>
      </c>
      <c r="E7" s="9">
        <v>47.999000000000002</v>
      </c>
      <c r="F7" s="9">
        <v>2.0209999999999999</v>
      </c>
      <c r="G7" s="9">
        <v>82.786000000000001</v>
      </c>
      <c r="H7" s="9">
        <v>2035.5219999999999</v>
      </c>
      <c r="I7" s="9">
        <v>4158.9250000000002</v>
      </c>
      <c r="J7" s="9">
        <v>584.42100000000005</v>
      </c>
      <c r="K7" s="9">
        <v>67296.297000000006</v>
      </c>
    </row>
    <row r="8" spans="1:11" s="9" customFormat="1">
      <c r="A8" s="9" t="s">
        <v>59</v>
      </c>
      <c r="D8" s="9">
        <v>1573.99</v>
      </c>
      <c r="E8" s="9">
        <v>704.26</v>
      </c>
      <c r="F8" s="9">
        <v>36.454000000000001</v>
      </c>
      <c r="G8" s="9">
        <v>7.71</v>
      </c>
      <c r="H8" s="9">
        <v>5293.0919999999996</v>
      </c>
      <c r="I8" s="9">
        <v>21696.297999999999</v>
      </c>
      <c r="J8" s="9">
        <v>2507.7240000000002</v>
      </c>
      <c r="K8" s="9">
        <v>85630.880999999994</v>
      </c>
    </row>
    <row r="10" spans="1:11" s="13" customFormat="1">
      <c r="C10" s="13" t="s">
        <v>0</v>
      </c>
      <c r="D10" s="13">
        <f>AVERAGE(D2:D8)</f>
        <v>1438.7942857142857</v>
      </c>
      <c r="E10" s="13">
        <f t="shared" ref="E10:I10" si="0">AVERAGE(E2:E8)</f>
        <v>562.72785714285703</v>
      </c>
      <c r="F10" s="13">
        <f t="shared" si="0"/>
        <v>12.862714285714286</v>
      </c>
      <c r="G10" s="13">
        <f t="shared" si="0"/>
        <v>66.586857142857141</v>
      </c>
      <c r="H10" s="13">
        <f t="shared" si="0"/>
        <v>9346.037571428571</v>
      </c>
      <c r="I10" s="13">
        <f t="shared" si="0"/>
        <v>44705.125</v>
      </c>
      <c r="J10" s="13">
        <f>AVERAGE(J2:J8)</f>
        <v>15050.096000000001</v>
      </c>
      <c r="K10" s="13">
        <f t="shared" ref="K10:L10" si="1">AVERAGE(K2:K8)</f>
        <v>89698.301285714275</v>
      </c>
    </row>
    <row r="11" spans="1:11">
      <c r="D11">
        <f>STDEV(D2:D8)/SQRT(7)</f>
        <v>111.00564447611607</v>
      </c>
      <c r="E11">
        <f t="shared" ref="E11:I11" si="2">STDEV(E2:E8)/SQRT(7)</f>
        <v>141.31783408541133</v>
      </c>
      <c r="F11">
        <f t="shared" si="2"/>
        <v>4.1805541938057607</v>
      </c>
      <c r="G11">
        <f t="shared" si="2"/>
        <v>13.698916986091886</v>
      </c>
      <c r="H11">
        <f t="shared" si="2"/>
        <v>1552.7829567861909</v>
      </c>
      <c r="I11">
        <f t="shared" si="2"/>
        <v>8782.9601961216449</v>
      </c>
      <c r="J11">
        <f>STDEV(J2:J8)/SQRT(7)</f>
        <v>3724.6923937768001</v>
      </c>
      <c r="K11">
        <f t="shared" ref="K11:L11" si="3">STDEV(K2:K8)/SQRT(7)</f>
        <v>12043.025155387044</v>
      </c>
    </row>
    <row r="13" spans="1:11">
      <c r="D13" t="s">
        <v>2</v>
      </c>
      <c r="E13" t="s">
        <v>3</v>
      </c>
      <c r="F13" t="s">
        <v>4</v>
      </c>
      <c r="G13" s="9" t="s">
        <v>5</v>
      </c>
      <c r="H13" t="s">
        <v>6</v>
      </c>
      <c r="I13" t="s">
        <v>7</v>
      </c>
      <c r="J13" t="s">
        <v>8</v>
      </c>
      <c r="K13" t="s">
        <v>9</v>
      </c>
    </row>
    <row r="14" spans="1:11">
      <c r="A14" t="s">
        <v>60</v>
      </c>
      <c r="D14">
        <v>7.4829999999999997</v>
      </c>
      <c r="E14">
        <v>68.061999999999998</v>
      </c>
      <c r="F14">
        <v>8.8339999999999996</v>
      </c>
      <c r="G14" s="9">
        <v>37.106999999999999</v>
      </c>
      <c r="H14">
        <v>751.2</v>
      </c>
      <c r="I14">
        <v>1091.9670000000001</v>
      </c>
      <c r="J14">
        <v>584.1</v>
      </c>
      <c r="K14">
        <v>4106.4470000000001</v>
      </c>
    </row>
    <row r="15" spans="1:11">
      <c r="A15" t="s">
        <v>61</v>
      </c>
      <c r="D15">
        <v>47.055999999999997</v>
      </c>
      <c r="E15">
        <v>21.405999999999999</v>
      </c>
      <c r="F15">
        <v>6.5789999999999997</v>
      </c>
      <c r="G15" s="9">
        <v>93.39</v>
      </c>
      <c r="H15">
        <v>945.6</v>
      </c>
      <c r="I15">
        <v>1800.7339999999999</v>
      </c>
      <c r="J15">
        <v>485.2</v>
      </c>
      <c r="K15">
        <v>51252.66</v>
      </c>
    </row>
    <row r="16" spans="1:11">
      <c r="A16" t="s">
        <v>62</v>
      </c>
      <c r="D16">
        <v>69.388000000000005</v>
      </c>
      <c r="E16">
        <v>46.667000000000002</v>
      </c>
      <c r="F16">
        <v>9.1999999999999993</v>
      </c>
      <c r="G16" s="9">
        <v>167.72300000000001</v>
      </c>
      <c r="H16">
        <v>735.327</v>
      </c>
      <c r="I16">
        <v>2229.386</v>
      </c>
      <c r="J16">
        <v>394.1</v>
      </c>
      <c r="K16">
        <v>3438.989</v>
      </c>
    </row>
    <row r="17" spans="1:21">
      <c r="A17" t="s">
        <v>63</v>
      </c>
      <c r="D17">
        <v>101.794</v>
      </c>
      <c r="E17">
        <v>48.244999999999997</v>
      </c>
      <c r="F17">
        <v>5.5830000000000002</v>
      </c>
      <c r="G17" s="9">
        <v>140.68299999999999</v>
      </c>
      <c r="H17">
        <v>889.49900000000002</v>
      </c>
      <c r="I17">
        <v>4030.29</v>
      </c>
      <c r="J17">
        <v>150.126</v>
      </c>
      <c r="K17">
        <v>6736.7430000000004</v>
      </c>
    </row>
    <row r="18" spans="1:21">
      <c r="A18" t="s">
        <v>64</v>
      </c>
      <c r="D18">
        <v>300.404</v>
      </c>
      <c r="E18">
        <v>32.292499999999997</v>
      </c>
      <c r="F18">
        <v>38.073499999999996</v>
      </c>
      <c r="G18" s="9">
        <v>46.823999999999998</v>
      </c>
      <c r="H18">
        <v>2872.29</v>
      </c>
      <c r="I18">
        <v>8889.4</v>
      </c>
      <c r="J18">
        <v>800.26</v>
      </c>
      <c r="K18">
        <v>28561.284</v>
      </c>
    </row>
    <row r="19" spans="1:21">
      <c r="A19" t="s">
        <v>65</v>
      </c>
      <c r="D19">
        <v>152.6</v>
      </c>
      <c r="E19">
        <v>35.423000000000002</v>
      </c>
      <c r="F19">
        <v>25.1</v>
      </c>
      <c r="G19" s="9">
        <v>58.420999999999999</v>
      </c>
      <c r="H19">
        <v>1532.8</v>
      </c>
      <c r="I19">
        <v>2554.1999999999998</v>
      </c>
      <c r="J19">
        <v>594.20000000000005</v>
      </c>
      <c r="K19">
        <v>19542.545999999998</v>
      </c>
    </row>
    <row r="20" spans="1:21">
      <c r="A20" t="s">
        <v>66</v>
      </c>
      <c r="D20">
        <v>170.2</v>
      </c>
      <c r="E20">
        <v>54.936</v>
      </c>
      <c r="F20">
        <v>8.4</v>
      </c>
      <c r="G20" s="9">
        <v>91.364000000000004</v>
      </c>
      <c r="H20">
        <v>950.2</v>
      </c>
      <c r="I20">
        <v>2954.1</v>
      </c>
      <c r="J20">
        <v>349.1</v>
      </c>
      <c r="K20">
        <v>17542.940999999999</v>
      </c>
    </row>
    <row r="22" spans="1:21" s="13" customFormat="1">
      <c r="C22" s="13" t="s">
        <v>0</v>
      </c>
      <c r="D22" s="13">
        <f>AVERAGE(D14:D20)</f>
        <v>121.27499999999999</v>
      </c>
      <c r="E22" s="13">
        <f t="shared" ref="E22:L22" si="4">AVERAGE(E14:E20)</f>
        <v>43.861642857142854</v>
      </c>
      <c r="F22" s="13">
        <f t="shared" si="4"/>
        <v>14.538499999999999</v>
      </c>
      <c r="G22" s="23">
        <f t="shared" si="4"/>
        <v>90.787428571428578</v>
      </c>
      <c r="H22" s="13">
        <f t="shared" si="4"/>
        <v>1239.5594285714287</v>
      </c>
      <c r="I22" s="13">
        <f t="shared" si="4"/>
        <v>3364.2967142857146</v>
      </c>
      <c r="J22" s="13">
        <f t="shared" si="4"/>
        <v>479.58371428571428</v>
      </c>
      <c r="K22" s="13">
        <f t="shared" si="4"/>
        <v>18740.230000000003</v>
      </c>
    </row>
    <row r="23" spans="1:21">
      <c r="C23" t="s">
        <v>1</v>
      </c>
      <c r="D23">
        <f>STDEV(D14:D20)/SQRT(7)</f>
        <v>36.83649821977162</v>
      </c>
      <c r="E23">
        <f>STDEV(E14:E20)/SQRT(7)</f>
        <v>5.8649365204966797</v>
      </c>
      <c r="F23">
        <f>STDEV(F14:F20)/SQRT(7)</f>
        <v>4.6489072256668162</v>
      </c>
      <c r="G23" s="9">
        <f>STDEV(G14:G20)/SQRT(7)</f>
        <v>18.437612420134602</v>
      </c>
      <c r="H23">
        <f>STDEV(H14:H20)/SQRT(3)</f>
        <v>443.29747682740037</v>
      </c>
      <c r="I23">
        <f>STDEV(I14:I20)/SQRT(7)</f>
        <v>984.29409593960156</v>
      </c>
      <c r="J23">
        <f>STDEV(J14:J20)/SQRT(7)</f>
        <v>78.649496777282295</v>
      </c>
      <c r="K23">
        <f>STDEV(K14:K20)/SQRT(7)</f>
        <v>6451.1861206911681</v>
      </c>
    </row>
    <row r="25" spans="1:21">
      <c r="C25" s="1"/>
      <c r="D25" s="3" t="s">
        <v>10</v>
      </c>
      <c r="E25" s="3" t="s">
        <v>11</v>
      </c>
      <c r="F25" s="3" t="s">
        <v>12</v>
      </c>
      <c r="G25" s="24" t="s">
        <v>13</v>
      </c>
      <c r="H25" s="3" t="s">
        <v>14</v>
      </c>
      <c r="I25" s="3" t="s">
        <v>15</v>
      </c>
      <c r="J25" s="3" t="s">
        <v>16</v>
      </c>
      <c r="K25" s="4" t="s">
        <v>17</v>
      </c>
      <c r="L25" s="4"/>
      <c r="M25" s="1"/>
      <c r="N25" s="3"/>
      <c r="O25" s="3"/>
      <c r="P25" s="3"/>
      <c r="Q25" s="3"/>
      <c r="R25" s="3"/>
      <c r="S25" s="3"/>
      <c r="T25" s="3"/>
      <c r="U25" s="4"/>
    </row>
    <row r="26" spans="1:21" s="9" customFormat="1">
      <c r="A26" s="6" t="s">
        <v>67</v>
      </c>
      <c r="B26" s="10"/>
      <c r="D26" s="16">
        <v>2417.6999999999998</v>
      </c>
      <c r="E26" s="16">
        <v>594.29999999999995</v>
      </c>
      <c r="F26" s="16">
        <v>45.03</v>
      </c>
      <c r="G26" s="16">
        <v>17.329999999999998</v>
      </c>
      <c r="H26" s="16">
        <v>5240.6000000000004</v>
      </c>
      <c r="I26" s="16">
        <v>34015.199999999997</v>
      </c>
      <c r="J26" s="16">
        <v>3026</v>
      </c>
      <c r="K26" s="17">
        <v>158941.97</v>
      </c>
      <c r="L26" s="18"/>
      <c r="N26" s="8"/>
      <c r="O26" s="8"/>
      <c r="P26" s="8"/>
      <c r="Q26" s="8"/>
      <c r="R26" s="8"/>
      <c r="S26" s="8"/>
      <c r="T26" s="8"/>
      <c r="U26" s="8"/>
    </row>
    <row r="27" spans="1:21" s="9" customFormat="1">
      <c r="A27" s="6" t="s">
        <v>68</v>
      </c>
      <c r="B27" s="10"/>
      <c r="D27" s="16">
        <v>1818.1</v>
      </c>
      <c r="E27" s="16">
        <v>633.79999999999995</v>
      </c>
      <c r="F27" s="16">
        <v>68.650000000000006</v>
      </c>
      <c r="G27" s="16">
        <v>82.34</v>
      </c>
      <c r="H27" s="16">
        <v>7233.4</v>
      </c>
      <c r="I27" s="16">
        <v>51780.1</v>
      </c>
      <c r="J27" s="16">
        <v>6175.1</v>
      </c>
      <c r="K27" s="17">
        <v>198204.73300000001</v>
      </c>
      <c r="L27" s="18"/>
      <c r="N27" s="8"/>
      <c r="O27" s="8"/>
      <c r="P27" s="8"/>
      <c r="Q27" s="8"/>
      <c r="R27" s="8"/>
      <c r="S27" s="8"/>
      <c r="T27" s="8"/>
      <c r="U27" s="8"/>
    </row>
    <row r="28" spans="1:21" s="9" customFormat="1">
      <c r="A28" s="6" t="s">
        <v>69</v>
      </c>
      <c r="B28" s="10"/>
      <c r="D28" s="16">
        <v>2176</v>
      </c>
      <c r="E28" s="16">
        <v>1399.3</v>
      </c>
      <c r="F28" s="16">
        <v>7.35</v>
      </c>
      <c r="G28" s="16">
        <v>62.03</v>
      </c>
      <c r="H28" s="16">
        <v>8864.7999999999993</v>
      </c>
      <c r="I28" s="16">
        <v>42415.7</v>
      </c>
      <c r="J28" s="16">
        <v>3538.2</v>
      </c>
      <c r="K28" s="17">
        <v>233908.927</v>
      </c>
      <c r="L28" s="18"/>
      <c r="N28" s="8"/>
      <c r="O28" s="8"/>
      <c r="P28" s="8"/>
      <c r="Q28" s="8"/>
      <c r="R28" s="8"/>
      <c r="S28" s="8"/>
      <c r="T28" s="8"/>
      <c r="U28" s="8"/>
    </row>
    <row r="29" spans="1:21" s="9" customFormat="1">
      <c r="A29" s="6" t="s">
        <v>70</v>
      </c>
      <c r="B29" s="10"/>
      <c r="D29" s="16">
        <v>1425.3</v>
      </c>
      <c r="E29" s="16">
        <v>748</v>
      </c>
      <c r="F29" s="16">
        <v>50.93</v>
      </c>
      <c r="G29" s="16">
        <v>65.180000000000007</v>
      </c>
      <c r="H29" s="16">
        <v>7403</v>
      </c>
      <c r="I29" s="16">
        <v>43776.1</v>
      </c>
      <c r="J29" s="16">
        <v>6665.5</v>
      </c>
      <c r="K29" s="17">
        <v>121814.357</v>
      </c>
      <c r="L29" s="18"/>
    </row>
    <row r="30" spans="1:21" s="9" customFormat="1">
      <c r="A30" s="6" t="s">
        <v>71</v>
      </c>
      <c r="B30" s="5"/>
      <c r="C30" s="5"/>
      <c r="D30" s="19">
        <v>1322.42</v>
      </c>
      <c r="E30" s="19">
        <v>792.11599999999999</v>
      </c>
      <c r="F30" s="19">
        <v>3.2080000000000002</v>
      </c>
      <c r="G30" s="25">
        <v>50.268000000000001</v>
      </c>
      <c r="H30" s="19">
        <v>8560.2939999999999</v>
      </c>
      <c r="I30" s="19">
        <v>55013.017</v>
      </c>
      <c r="J30" s="19">
        <v>21709.74</v>
      </c>
      <c r="K30" s="20">
        <v>59265.033000000003</v>
      </c>
      <c r="L30" s="18"/>
    </row>
    <row r="31" spans="1:21">
      <c r="A31" s="6" t="s">
        <v>72</v>
      </c>
      <c r="B31" s="4"/>
      <c r="D31" s="18">
        <v>1702.894</v>
      </c>
      <c r="E31" s="18">
        <v>3704.6779999999999</v>
      </c>
      <c r="F31" s="18">
        <v>12.752000000000001</v>
      </c>
      <c r="G31" s="16">
        <v>25.32</v>
      </c>
      <c r="H31" s="18">
        <v>8079.0720000000001</v>
      </c>
      <c r="I31" s="18">
        <v>22313.269</v>
      </c>
      <c r="J31" s="21">
        <v>6146.13</v>
      </c>
      <c r="K31" s="20">
        <v>65059.114000000001</v>
      </c>
      <c r="L31" s="18"/>
    </row>
    <row r="32" spans="1:21">
      <c r="A32" s="6" t="s">
        <v>73</v>
      </c>
      <c r="B32" s="4"/>
      <c r="D32" s="18">
        <v>1561.4649999999999</v>
      </c>
      <c r="E32" s="18">
        <v>1652.3889999999999</v>
      </c>
      <c r="F32" s="18">
        <v>13.929</v>
      </c>
      <c r="G32" s="16">
        <v>39.450000000000003</v>
      </c>
      <c r="H32" s="18">
        <v>6323.2780000000002</v>
      </c>
      <c r="I32" s="18">
        <v>19478.204000000002</v>
      </c>
      <c r="J32" s="21">
        <v>4344.107</v>
      </c>
      <c r="K32" s="20">
        <v>56084.186999999998</v>
      </c>
      <c r="L32" s="18"/>
      <c r="M32" s="11"/>
    </row>
    <row r="33" spans="1:21">
      <c r="E33" s="15"/>
    </row>
    <row r="34" spans="1:21">
      <c r="C34" s="2" t="s">
        <v>0</v>
      </c>
      <c r="D34" s="12">
        <f>AVERAGE(D26:D32)</f>
        <v>1774.8398571428572</v>
      </c>
      <c r="E34" s="12">
        <f t="shared" ref="E34:L34" si="5">AVERAGE(E26:E32)</f>
        <v>1360.6547142857141</v>
      </c>
      <c r="F34" s="12">
        <f t="shared" si="5"/>
        <v>28.835571428571431</v>
      </c>
      <c r="G34" s="26">
        <f>AVERAGE(G26:G32)</f>
        <v>48.84542857142857</v>
      </c>
      <c r="H34" s="12">
        <f t="shared" si="5"/>
        <v>7386.3491428571424</v>
      </c>
      <c r="I34" s="12">
        <f t="shared" si="5"/>
        <v>38398.798571428568</v>
      </c>
      <c r="J34" s="12">
        <f t="shared" si="5"/>
        <v>7372.1109999999999</v>
      </c>
      <c r="K34" s="12">
        <f t="shared" si="5"/>
        <v>127611.18871428573</v>
      </c>
      <c r="L34" s="12"/>
      <c r="P34" s="6"/>
      <c r="Q34" s="9"/>
      <c r="R34" s="9"/>
      <c r="S34" s="9"/>
    </row>
    <row r="35" spans="1:21">
      <c r="D35" s="7">
        <f>STDEV(D26:D32)/SQRT(7)</f>
        <v>150.6839121773385</v>
      </c>
      <c r="E35" s="7">
        <f t="shared" ref="E35:L35" si="6">STDEV(E26:E32)/SQRT(7)</f>
        <v>419.61566621264473</v>
      </c>
      <c r="F35" s="7">
        <f t="shared" si="6"/>
        <v>9.6792627519748997</v>
      </c>
      <c r="G35" s="27">
        <f t="shared" si="6"/>
        <v>8.7280381225902008</v>
      </c>
      <c r="H35" s="7">
        <f t="shared" si="6"/>
        <v>483.09169866991414</v>
      </c>
      <c r="I35" s="7">
        <f t="shared" si="6"/>
        <v>5200.9418712480538</v>
      </c>
      <c r="J35" s="7">
        <f t="shared" si="6"/>
        <v>2448.3188196806454</v>
      </c>
      <c r="K35" s="7">
        <f t="shared" si="6"/>
        <v>27167.009842819039</v>
      </c>
      <c r="L35" s="7"/>
    </row>
    <row r="37" spans="1:21">
      <c r="C37" s="1"/>
      <c r="D37" s="3" t="s">
        <v>10</v>
      </c>
      <c r="E37" s="3" t="s">
        <v>11</v>
      </c>
      <c r="F37" s="3" t="s">
        <v>12</v>
      </c>
      <c r="G37" s="24" t="s">
        <v>13</v>
      </c>
      <c r="H37" s="3" t="s">
        <v>14</v>
      </c>
      <c r="I37" s="3" t="s">
        <v>15</v>
      </c>
      <c r="J37" s="3" t="s">
        <v>16</v>
      </c>
      <c r="K37" s="4" t="s">
        <v>17</v>
      </c>
      <c r="L37" s="4"/>
      <c r="M37" s="1"/>
      <c r="N37" s="3"/>
      <c r="O37" s="3"/>
      <c r="P37" s="3"/>
      <c r="Q37" s="3"/>
      <c r="R37" s="3"/>
      <c r="S37" s="3"/>
      <c r="T37" s="3"/>
      <c r="U37" s="4"/>
    </row>
    <row r="38" spans="1:21" s="9" customFormat="1">
      <c r="A38" s="6" t="s">
        <v>74</v>
      </c>
      <c r="B38" s="10"/>
      <c r="D38" s="14">
        <v>2771</v>
      </c>
      <c r="E38" s="14">
        <v>682.8</v>
      </c>
      <c r="F38" s="14">
        <v>152.79</v>
      </c>
      <c r="G38" s="14">
        <v>50.45</v>
      </c>
      <c r="H38" s="14">
        <v>7963.4</v>
      </c>
      <c r="I38" s="14">
        <v>48684.4</v>
      </c>
      <c r="J38" s="14">
        <v>8939.2000000000007</v>
      </c>
      <c r="K38" s="22">
        <v>254785.78400000001</v>
      </c>
      <c r="L38" s="15"/>
    </row>
    <row r="39" spans="1:21">
      <c r="A39" s="6" t="s">
        <v>75</v>
      </c>
      <c r="B39" s="10"/>
      <c r="C39" s="9"/>
      <c r="D39" s="14">
        <v>2257.4</v>
      </c>
      <c r="E39" s="14">
        <v>563.70000000000005</v>
      </c>
      <c r="F39" s="14">
        <v>220.67</v>
      </c>
      <c r="G39" s="14">
        <v>98.71</v>
      </c>
      <c r="H39" s="14">
        <v>9055.4</v>
      </c>
      <c r="I39" s="14">
        <v>24319.7</v>
      </c>
      <c r="J39" s="14">
        <v>16990.3</v>
      </c>
      <c r="K39" s="22">
        <v>275069.56300000002</v>
      </c>
      <c r="L39" s="15"/>
    </row>
    <row r="40" spans="1:21">
      <c r="A40" s="6" t="s">
        <v>76</v>
      </c>
      <c r="B40" s="10"/>
      <c r="D40" s="14">
        <f>1210535/1000</f>
        <v>1210.5350000000001</v>
      </c>
      <c r="E40" s="14">
        <v>431.35733333333332</v>
      </c>
      <c r="F40" s="15">
        <v>88.89800000000001</v>
      </c>
      <c r="G40" s="14">
        <v>55.32</v>
      </c>
      <c r="H40" s="14">
        <v>4486.8716666666669</v>
      </c>
      <c r="I40" s="14">
        <v>24206.492999999999</v>
      </c>
      <c r="J40" s="14">
        <v>5576.1186666666663</v>
      </c>
      <c r="K40" s="15">
        <v>56380.80033333334</v>
      </c>
      <c r="L40" s="15"/>
    </row>
    <row r="41" spans="1:21">
      <c r="A41" s="6" t="s">
        <v>77</v>
      </c>
      <c r="B41" s="10"/>
      <c r="D41" s="14">
        <f>2106044/1000</f>
        <v>2106.0439999999999</v>
      </c>
      <c r="E41" s="14">
        <v>693.44466666666676</v>
      </c>
      <c r="F41" s="15">
        <v>82.207000000000008</v>
      </c>
      <c r="G41" s="14">
        <v>37.229999999999997</v>
      </c>
      <c r="H41" s="14">
        <v>5075.7740000000003</v>
      </c>
      <c r="I41" s="14">
        <v>26111.578333333335</v>
      </c>
      <c r="J41" s="14">
        <v>4559.2359999999999</v>
      </c>
      <c r="K41" s="15">
        <v>49712.222000000002</v>
      </c>
      <c r="L41" s="15"/>
    </row>
    <row r="42" spans="1:21">
      <c r="A42" s="6" t="s">
        <v>78</v>
      </c>
      <c r="B42" s="10"/>
      <c r="D42" s="14">
        <v>2321.1489999999999</v>
      </c>
      <c r="E42" s="14">
        <v>647.54600000000005</v>
      </c>
      <c r="F42" s="15">
        <v>167.25</v>
      </c>
      <c r="G42" s="14">
        <v>38.590000000000003</v>
      </c>
      <c r="H42" s="14">
        <v>6425.24</v>
      </c>
      <c r="I42" s="14">
        <v>32387.287</v>
      </c>
      <c r="J42" s="14">
        <v>7826.24</v>
      </c>
      <c r="K42" s="14">
        <v>148328.4</v>
      </c>
      <c r="L42" s="15"/>
    </row>
    <row r="43" spans="1:21">
      <c r="A43" s="6" t="s">
        <v>79</v>
      </c>
      <c r="B43" s="10"/>
      <c r="D43" s="14">
        <v>1358.2470000000001</v>
      </c>
      <c r="E43" s="14">
        <v>457.286</v>
      </c>
      <c r="F43" s="15">
        <v>124.26</v>
      </c>
      <c r="G43" s="14">
        <v>29.23</v>
      </c>
      <c r="H43" s="14">
        <v>7532.28</v>
      </c>
      <c r="I43" s="14">
        <v>45397.26</v>
      </c>
      <c r="J43" s="14">
        <v>9457.26</v>
      </c>
      <c r="K43" s="14">
        <v>168341.2</v>
      </c>
      <c r="L43" s="15"/>
    </row>
    <row r="44" spans="1:21">
      <c r="A44" s="6" t="s">
        <v>80</v>
      </c>
      <c r="B44" s="10"/>
      <c r="C44" s="9"/>
      <c r="D44" s="14">
        <v>2756.462</v>
      </c>
      <c r="E44" s="14">
        <v>754.26400000000001</v>
      </c>
      <c r="F44" s="15">
        <v>145.36000000000001</v>
      </c>
      <c r="G44" s="14">
        <v>17.28</v>
      </c>
      <c r="H44" s="14">
        <v>5897.23</v>
      </c>
      <c r="I44" s="14">
        <v>29874.368999999999</v>
      </c>
      <c r="J44" s="14">
        <v>7367.24</v>
      </c>
      <c r="K44" s="22">
        <v>201328.2</v>
      </c>
      <c r="L44" s="15"/>
    </row>
    <row r="46" spans="1:21">
      <c r="C46" s="2" t="s">
        <v>0</v>
      </c>
      <c r="D46" s="12">
        <f>AVERAGE(D38:D44)</f>
        <v>2111.5481428571425</v>
      </c>
      <c r="E46" s="12">
        <f t="shared" ref="E46:K46" si="7">AVERAGE(E38:E44)</f>
        <v>604.34257142857143</v>
      </c>
      <c r="F46" s="12">
        <f t="shared" si="7"/>
        <v>140.20500000000001</v>
      </c>
      <c r="G46" s="26">
        <f t="shared" si="7"/>
        <v>46.687142857142852</v>
      </c>
      <c r="H46" s="12">
        <f t="shared" si="7"/>
        <v>6633.7422380952385</v>
      </c>
      <c r="I46" s="12">
        <f t="shared" si="7"/>
        <v>32997.298190476191</v>
      </c>
      <c r="J46" s="12">
        <f t="shared" si="7"/>
        <v>8673.6563809523814</v>
      </c>
      <c r="K46" s="12">
        <f t="shared" si="7"/>
        <v>164849.45276190477</v>
      </c>
      <c r="L46" s="12"/>
      <c r="M46" s="12"/>
    </row>
    <row r="47" spans="1:21">
      <c r="D47">
        <f>STDEV(D38:D44)/SQRT(7)</f>
        <v>233.77408251755634</v>
      </c>
      <c r="E47">
        <f>STDEV(E38:E44)/SQRT(7)</f>
        <v>46.710626116090722</v>
      </c>
      <c r="F47">
        <f t="shared" ref="F47:K47" si="8">STDEV(F38:F44)/SQRT(7)</f>
        <v>18.022092116014033</v>
      </c>
      <c r="G47" s="9">
        <f t="shared" si="8"/>
        <v>9.9038185791632714</v>
      </c>
      <c r="H47">
        <f t="shared" si="8"/>
        <v>618.40863225298665</v>
      </c>
      <c r="I47">
        <f t="shared" si="8"/>
        <v>3810.890161743107</v>
      </c>
      <c r="J47">
        <f t="shared" si="8"/>
        <v>1533.740699334495</v>
      </c>
      <c r="K47">
        <f t="shared" si="8"/>
        <v>33407.613663103599</v>
      </c>
    </row>
    <row r="49" spans="1:12">
      <c r="D49" t="s">
        <v>81</v>
      </c>
      <c r="E49" t="s">
        <v>88</v>
      </c>
      <c r="F49" t="s">
        <v>93</v>
      </c>
      <c r="G49" t="s">
        <v>93</v>
      </c>
      <c r="H49" t="s">
        <v>88</v>
      </c>
      <c r="I49" t="s">
        <v>81</v>
      </c>
      <c r="J49" t="s">
        <v>81</v>
      </c>
      <c r="K49" t="s">
        <v>103</v>
      </c>
    </row>
    <row r="50" spans="1:12">
      <c r="D50" t="s">
        <v>82</v>
      </c>
      <c r="E50" t="s">
        <v>82</v>
      </c>
      <c r="F50" t="s">
        <v>82</v>
      </c>
      <c r="G50" t="s">
        <v>82</v>
      </c>
      <c r="H50" t="s">
        <v>82</v>
      </c>
      <c r="I50" t="s">
        <v>82</v>
      </c>
      <c r="J50" t="s">
        <v>82</v>
      </c>
      <c r="K50" t="s">
        <v>104</v>
      </c>
    </row>
    <row r="51" spans="1:12">
      <c r="D51" t="s">
        <v>83</v>
      </c>
      <c r="E51" t="s">
        <v>89</v>
      </c>
      <c r="F51" t="s">
        <v>94</v>
      </c>
      <c r="G51" t="s">
        <v>89</v>
      </c>
      <c r="H51" t="s">
        <v>89</v>
      </c>
      <c r="I51" t="s">
        <v>99</v>
      </c>
      <c r="J51" t="s">
        <v>99</v>
      </c>
      <c r="K51" t="s">
        <v>89</v>
      </c>
    </row>
    <row r="52" spans="1:12">
      <c r="D52" t="s">
        <v>84</v>
      </c>
      <c r="E52" t="s">
        <v>90</v>
      </c>
      <c r="F52" t="s">
        <v>97</v>
      </c>
      <c r="G52" t="s">
        <v>97</v>
      </c>
      <c r="H52" t="s">
        <v>84</v>
      </c>
      <c r="I52" t="s">
        <v>84</v>
      </c>
      <c r="J52" t="s">
        <v>100</v>
      </c>
      <c r="K52" t="s">
        <v>105</v>
      </c>
    </row>
    <row r="53" spans="1:12">
      <c r="D53" t="s">
        <v>85</v>
      </c>
      <c r="E53" t="s">
        <v>92</v>
      </c>
      <c r="F53" t="s">
        <v>95</v>
      </c>
      <c r="G53" s="9" t="s">
        <v>91</v>
      </c>
      <c r="H53" t="s">
        <v>98</v>
      </c>
      <c r="I53" t="s">
        <v>98</v>
      </c>
      <c r="J53" t="s">
        <v>101</v>
      </c>
      <c r="K53" t="s">
        <v>95</v>
      </c>
    </row>
    <row r="54" spans="1:12">
      <c r="D54" t="s">
        <v>86</v>
      </c>
      <c r="E54" t="s">
        <v>86</v>
      </c>
      <c r="F54" t="s">
        <v>96</v>
      </c>
      <c r="G54" t="s">
        <v>86</v>
      </c>
      <c r="H54" t="s">
        <v>86</v>
      </c>
      <c r="I54" t="s">
        <v>86</v>
      </c>
      <c r="J54" t="s">
        <v>102</v>
      </c>
      <c r="K54" t="s">
        <v>102</v>
      </c>
    </row>
    <row r="55" spans="1:12">
      <c r="C55" t="s">
        <v>87</v>
      </c>
      <c r="D55" t="s">
        <v>51</v>
      </c>
      <c r="E55">
        <v>3.0000000000000001E-3</v>
      </c>
      <c r="F55" t="s">
        <v>50</v>
      </c>
      <c r="G55" s="9" t="s">
        <v>52</v>
      </c>
      <c r="H55" t="s">
        <v>50</v>
      </c>
      <c r="I55" t="s">
        <v>50</v>
      </c>
      <c r="J55">
        <v>2E-3</v>
      </c>
      <c r="K55" t="s">
        <v>50</v>
      </c>
    </row>
    <row r="57" spans="1:12">
      <c r="D57" t="str">
        <f t="shared" ref="D57:L57" si="9">D13</f>
        <v>EGF (pg/mL)</v>
      </c>
      <c r="E57" t="str">
        <f t="shared" si="9"/>
        <v>VEGF (pg/mL)</v>
      </c>
      <c r="F57" t="str">
        <f t="shared" si="9"/>
        <v>FGF (pg/mL)</v>
      </c>
      <c r="G57" s="9" t="str">
        <f t="shared" si="9"/>
        <v>IGF-I (ng/mL)</v>
      </c>
      <c r="H57" t="str">
        <f t="shared" si="9"/>
        <v>PDGF-AA (pg/mL)</v>
      </c>
      <c r="I57" t="str">
        <f t="shared" si="9"/>
        <v>PDGF-AB (pg/mL)</v>
      </c>
      <c r="J57" t="str">
        <f t="shared" si="9"/>
        <v>PDGF-BB (pg/mL)</v>
      </c>
      <c r="K57" t="str">
        <f t="shared" si="9"/>
        <v>TGF-b (pg/ml)</v>
      </c>
    </row>
    <row r="58" spans="1:12">
      <c r="A58" t="s">
        <v>29</v>
      </c>
      <c r="D58" s="7">
        <f t="shared" ref="D58:L58" si="10">D10</f>
        <v>1438.7942857142857</v>
      </c>
      <c r="E58" s="7">
        <f t="shared" si="10"/>
        <v>562.72785714285703</v>
      </c>
      <c r="F58" s="7">
        <f t="shared" si="10"/>
        <v>12.862714285714286</v>
      </c>
      <c r="G58" s="27">
        <f t="shared" si="10"/>
        <v>66.586857142857141</v>
      </c>
      <c r="H58" s="7">
        <f t="shared" si="10"/>
        <v>9346.037571428571</v>
      </c>
      <c r="I58" s="7">
        <f t="shared" si="10"/>
        <v>44705.125</v>
      </c>
      <c r="J58" s="7">
        <f t="shared" si="10"/>
        <v>15050.096000000001</v>
      </c>
      <c r="K58" s="7">
        <f t="shared" si="10"/>
        <v>89698.301285714275</v>
      </c>
      <c r="L58" s="7"/>
    </row>
    <row r="59" spans="1:12">
      <c r="A59" t="s">
        <v>30</v>
      </c>
      <c r="D59" s="7">
        <f t="shared" ref="D59:L59" si="11">D22</f>
        <v>121.27499999999999</v>
      </c>
      <c r="E59" s="7">
        <f t="shared" si="11"/>
        <v>43.861642857142854</v>
      </c>
      <c r="F59" s="7">
        <f t="shared" si="11"/>
        <v>14.538499999999999</v>
      </c>
      <c r="G59" s="27">
        <f t="shared" si="11"/>
        <v>90.787428571428578</v>
      </c>
      <c r="H59" s="7">
        <f t="shared" si="11"/>
        <v>1239.5594285714287</v>
      </c>
      <c r="I59" s="7">
        <f t="shared" si="11"/>
        <v>3364.2967142857146</v>
      </c>
      <c r="J59" s="7">
        <f t="shared" si="11"/>
        <v>479.58371428571428</v>
      </c>
      <c r="K59" s="7">
        <f t="shared" si="11"/>
        <v>18740.230000000003</v>
      </c>
      <c r="L59" s="7"/>
    </row>
    <row r="60" spans="1:12">
      <c r="A60" t="s">
        <v>31</v>
      </c>
      <c r="D60" s="7">
        <f>D34</f>
        <v>1774.8398571428572</v>
      </c>
      <c r="E60" s="7">
        <f t="shared" ref="E60:L60" si="12">E34</f>
        <v>1360.6547142857141</v>
      </c>
      <c r="F60" s="7">
        <f t="shared" si="12"/>
        <v>28.835571428571431</v>
      </c>
      <c r="G60" s="27">
        <f t="shared" si="12"/>
        <v>48.84542857142857</v>
      </c>
      <c r="H60" s="7">
        <f t="shared" si="12"/>
        <v>7386.3491428571424</v>
      </c>
      <c r="I60" s="7">
        <f t="shared" si="12"/>
        <v>38398.798571428568</v>
      </c>
      <c r="J60" s="7">
        <f t="shared" si="12"/>
        <v>7372.1109999999999</v>
      </c>
      <c r="K60" s="7">
        <f t="shared" si="12"/>
        <v>127611.18871428573</v>
      </c>
      <c r="L60" s="7"/>
    </row>
    <row r="61" spans="1:12">
      <c r="A61" t="s">
        <v>32</v>
      </c>
      <c r="D61" s="7">
        <f>D46</f>
        <v>2111.5481428571425</v>
      </c>
      <c r="E61" s="7">
        <f t="shared" ref="E61:L61" si="13">E46</f>
        <v>604.34257142857143</v>
      </c>
      <c r="F61" s="7">
        <f t="shared" si="13"/>
        <v>140.20500000000001</v>
      </c>
      <c r="G61" s="27">
        <f t="shared" si="13"/>
        <v>46.687142857142852</v>
      </c>
      <c r="H61" s="7">
        <f t="shared" si="13"/>
        <v>6633.7422380952385</v>
      </c>
      <c r="I61" s="7">
        <f t="shared" si="13"/>
        <v>32997.298190476191</v>
      </c>
      <c r="J61" s="7">
        <f t="shared" si="13"/>
        <v>8673.6563809523814</v>
      </c>
      <c r="K61" s="7">
        <f t="shared" si="13"/>
        <v>164849.45276190477</v>
      </c>
      <c r="L61" s="7"/>
    </row>
    <row r="62" spans="1:12">
      <c r="D62" s="7"/>
      <c r="E62" s="7"/>
      <c r="F62" s="7"/>
      <c r="G62" s="27"/>
      <c r="H62" s="7"/>
      <c r="I62" s="7"/>
      <c r="J62" s="7"/>
      <c r="K62" s="7"/>
      <c r="L62" s="7"/>
    </row>
    <row r="63" spans="1:12">
      <c r="D63" s="7"/>
      <c r="E63" s="7"/>
      <c r="F63" s="7"/>
      <c r="G63" s="27"/>
      <c r="H63" s="7"/>
      <c r="I63" s="7"/>
      <c r="J63" s="7"/>
      <c r="K63" s="7"/>
      <c r="L63" s="7"/>
    </row>
    <row r="64" spans="1:12">
      <c r="A64" t="s">
        <v>33</v>
      </c>
      <c r="D64" s="7">
        <f t="shared" ref="D64:L64" si="14">D11</f>
        <v>111.00564447611607</v>
      </c>
      <c r="E64" s="7">
        <f t="shared" si="14"/>
        <v>141.31783408541133</v>
      </c>
      <c r="F64" s="7">
        <f t="shared" si="14"/>
        <v>4.1805541938057607</v>
      </c>
      <c r="G64" s="27">
        <f t="shared" si="14"/>
        <v>13.698916986091886</v>
      </c>
      <c r="H64" s="7">
        <f t="shared" si="14"/>
        <v>1552.7829567861909</v>
      </c>
      <c r="I64" s="7">
        <f t="shared" si="14"/>
        <v>8782.9601961216449</v>
      </c>
      <c r="J64" s="7">
        <f t="shared" si="14"/>
        <v>3724.6923937768001</v>
      </c>
      <c r="K64" s="7">
        <f t="shared" si="14"/>
        <v>12043.025155387044</v>
      </c>
      <c r="L64" s="7"/>
    </row>
    <row r="65" spans="1:12">
      <c r="A65" t="s">
        <v>34</v>
      </c>
      <c r="D65" s="7">
        <f t="shared" ref="D65:L65" si="15">D23</f>
        <v>36.83649821977162</v>
      </c>
      <c r="E65" s="7">
        <f t="shared" si="15"/>
        <v>5.8649365204966797</v>
      </c>
      <c r="F65" s="7">
        <f t="shared" si="15"/>
        <v>4.6489072256668162</v>
      </c>
      <c r="G65" s="27">
        <f t="shared" si="15"/>
        <v>18.437612420134602</v>
      </c>
      <c r="H65" s="7">
        <f t="shared" si="15"/>
        <v>443.29747682740037</v>
      </c>
      <c r="I65" s="7">
        <f t="shared" si="15"/>
        <v>984.29409593960156</v>
      </c>
      <c r="J65" s="7">
        <f t="shared" si="15"/>
        <v>78.649496777282295</v>
      </c>
      <c r="K65" s="7">
        <f t="shared" si="15"/>
        <v>6451.1861206911681</v>
      </c>
      <c r="L65" s="7"/>
    </row>
    <row r="66" spans="1:12">
      <c r="A66" t="s">
        <v>35</v>
      </c>
      <c r="D66" s="7">
        <f t="shared" ref="D66:L66" si="16">D35</f>
        <v>150.6839121773385</v>
      </c>
      <c r="E66" s="7">
        <f t="shared" si="16"/>
        <v>419.61566621264473</v>
      </c>
      <c r="F66" s="7">
        <f t="shared" si="16"/>
        <v>9.6792627519748997</v>
      </c>
      <c r="G66" s="27">
        <f t="shared" si="16"/>
        <v>8.7280381225902008</v>
      </c>
      <c r="H66" s="7">
        <f t="shared" si="16"/>
        <v>483.09169866991414</v>
      </c>
      <c r="I66" s="7">
        <f t="shared" si="16"/>
        <v>5200.9418712480538</v>
      </c>
      <c r="J66" s="7">
        <f t="shared" si="16"/>
        <v>2448.3188196806454</v>
      </c>
      <c r="K66" s="7">
        <f t="shared" si="16"/>
        <v>27167.009842819039</v>
      </c>
      <c r="L66" s="7"/>
    </row>
    <row r="67" spans="1:12">
      <c r="A67" t="s">
        <v>36</v>
      </c>
      <c r="D67" s="7">
        <f t="shared" ref="D67:L67" si="17">D47</f>
        <v>233.77408251755634</v>
      </c>
      <c r="E67" s="7">
        <f t="shared" si="17"/>
        <v>46.710626116090722</v>
      </c>
      <c r="F67" s="7">
        <f t="shared" si="17"/>
        <v>18.022092116014033</v>
      </c>
      <c r="G67" s="27">
        <f t="shared" si="17"/>
        <v>9.9038185791632714</v>
      </c>
      <c r="H67" s="7">
        <f t="shared" si="17"/>
        <v>618.40863225298665</v>
      </c>
      <c r="I67" s="7">
        <f t="shared" si="17"/>
        <v>3810.890161743107</v>
      </c>
      <c r="J67" s="7">
        <f t="shared" si="17"/>
        <v>1533.740699334495</v>
      </c>
      <c r="K67" s="7">
        <f t="shared" si="17"/>
        <v>33407.613663103599</v>
      </c>
      <c r="L67" s="7"/>
    </row>
    <row r="71" spans="1:12">
      <c r="D71" t="s">
        <v>2</v>
      </c>
      <c r="E71" t="s">
        <v>3</v>
      </c>
      <c r="F71" t="s">
        <v>4</v>
      </c>
      <c r="G71" s="9" t="s">
        <v>5</v>
      </c>
      <c r="H71" t="s">
        <v>27</v>
      </c>
      <c r="I71" t="s">
        <v>6</v>
      </c>
      <c r="J71" t="s">
        <v>7</v>
      </c>
      <c r="K71" t="s">
        <v>8</v>
      </c>
    </row>
    <row r="72" spans="1:12">
      <c r="D72" t="s">
        <v>43</v>
      </c>
      <c r="E72" t="s">
        <v>44</v>
      </c>
      <c r="F72" t="s">
        <v>42</v>
      </c>
      <c r="G72" s="9" t="s">
        <v>37</v>
      </c>
      <c r="H72" t="s">
        <v>38</v>
      </c>
      <c r="I72" t="s">
        <v>39</v>
      </c>
      <c r="J72" t="s">
        <v>40</v>
      </c>
      <c r="K72" t="s">
        <v>41</v>
      </c>
    </row>
    <row r="73" spans="1:12">
      <c r="A73" t="s">
        <v>29</v>
      </c>
      <c r="D73" s="7">
        <f>D58</f>
        <v>1438.7942857142857</v>
      </c>
      <c r="E73" s="7">
        <f>E58</f>
        <v>562.72785714285703</v>
      </c>
      <c r="F73" s="7">
        <f>F58</f>
        <v>12.862714285714286</v>
      </c>
      <c r="G73" s="27">
        <f>G58</f>
        <v>66.586857142857141</v>
      </c>
      <c r="H73" s="7">
        <f>K58/1000</f>
        <v>89.69830128571428</v>
      </c>
      <c r="I73" s="7">
        <f>H58</f>
        <v>9346.037571428571</v>
      </c>
      <c r="J73" s="7">
        <f t="shared" ref="I73:K82" si="18">I58</f>
        <v>44705.125</v>
      </c>
      <c r="K73" s="7">
        <f t="shared" si="18"/>
        <v>15050.096000000001</v>
      </c>
    </row>
    <row r="74" spans="1:12">
      <c r="A74" t="s">
        <v>30</v>
      </c>
      <c r="D74" s="7">
        <f>D59</f>
        <v>121.27499999999999</v>
      </c>
      <c r="E74" s="7">
        <f t="shared" ref="E74:G82" si="19">E59</f>
        <v>43.861642857142854</v>
      </c>
      <c r="F74" s="7">
        <f t="shared" si="19"/>
        <v>14.538499999999999</v>
      </c>
      <c r="G74" s="27">
        <f t="shared" si="19"/>
        <v>90.787428571428578</v>
      </c>
      <c r="H74" s="7">
        <f>K59/1000</f>
        <v>18.740230000000004</v>
      </c>
      <c r="I74" s="7">
        <f t="shared" si="18"/>
        <v>1239.5594285714287</v>
      </c>
      <c r="J74" s="7">
        <f t="shared" si="18"/>
        <v>3364.2967142857146</v>
      </c>
      <c r="K74" s="7">
        <f t="shared" si="18"/>
        <v>479.58371428571428</v>
      </c>
    </row>
    <row r="75" spans="1:12">
      <c r="A75" t="s">
        <v>31</v>
      </c>
      <c r="D75" s="7">
        <f>D60</f>
        <v>1774.8398571428572</v>
      </c>
      <c r="E75" s="7">
        <f t="shared" si="19"/>
        <v>1360.6547142857141</v>
      </c>
      <c r="F75" s="7">
        <f t="shared" si="19"/>
        <v>28.835571428571431</v>
      </c>
      <c r="G75" s="27">
        <f t="shared" si="19"/>
        <v>48.84542857142857</v>
      </c>
      <c r="H75" s="7">
        <f>K60/1000</f>
        <v>127.61118871428573</v>
      </c>
      <c r="I75" s="7">
        <f t="shared" si="18"/>
        <v>7386.3491428571424</v>
      </c>
      <c r="J75" s="7">
        <f t="shared" si="18"/>
        <v>38398.798571428568</v>
      </c>
      <c r="K75" s="7">
        <f t="shared" si="18"/>
        <v>7372.1109999999999</v>
      </c>
    </row>
    <row r="76" spans="1:12">
      <c r="A76" t="s">
        <v>32</v>
      </c>
      <c r="D76" s="7">
        <f>D61</f>
        <v>2111.5481428571425</v>
      </c>
      <c r="E76" s="7">
        <f t="shared" si="19"/>
        <v>604.34257142857143</v>
      </c>
      <c r="F76" s="7">
        <f t="shared" si="19"/>
        <v>140.20500000000001</v>
      </c>
      <c r="G76" s="27">
        <f t="shared" si="19"/>
        <v>46.687142857142852</v>
      </c>
      <c r="H76" s="7">
        <f>K61/1000</f>
        <v>164.84945276190479</v>
      </c>
      <c r="I76" s="7">
        <f t="shared" si="18"/>
        <v>6633.7422380952385</v>
      </c>
      <c r="J76" s="7">
        <f t="shared" si="18"/>
        <v>32997.298190476191</v>
      </c>
      <c r="K76" s="7">
        <f>J61</f>
        <v>8673.6563809523814</v>
      </c>
      <c r="L76" t="s">
        <v>28</v>
      </c>
    </row>
    <row r="77" spans="1:12">
      <c r="D77" s="7"/>
      <c r="E77" s="7"/>
      <c r="F77" s="7"/>
      <c r="G77" s="27"/>
      <c r="H77" s="7"/>
      <c r="I77" s="7"/>
      <c r="J77" s="7"/>
      <c r="K77" s="7"/>
    </row>
    <row r="78" spans="1:12">
      <c r="D78" s="7"/>
      <c r="E78" s="7"/>
      <c r="F78" s="7"/>
      <c r="G78" s="27"/>
      <c r="H78" s="7"/>
      <c r="I78" s="7"/>
      <c r="J78" s="7"/>
      <c r="K78" s="7"/>
    </row>
    <row r="79" spans="1:12">
      <c r="A79" t="s">
        <v>33</v>
      </c>
      <c r="D79" s="7">
        <f>D64</f>
        <v>111.00564447611607</v>
      </c>
      <c r="E79" s="7">
        <f t="shared" si="19"/>
        <v>141.31783408541133</v>
      </c>
      <c r="F79" s="7">
        <f t="shared" si="19"/>
        <v>4.1805541938057607</v>
      </c>
      <c r="G79" s="27">
        <f t="shared" si="19"/>
        <v>13.698916986091886</v>
      </c>
      <c r="H79" s="7">
        <f>K64/1000</f>
        <v>12.043025155387044</v>
      </c>
      <c r="I79" s="7">
        <f t="shared" si="18"/>
        <v>1552.7829567861909</v>
      </c>
      <c r="J79" s="7">
        <f t="shared" si="18"/>
        <v>8782.9601961216449</v>
      </c>
      <c r="K79" s="7">
        <f t="shared" si="18"/>
        <v>3724.6923937768001</v>
      </c>
    </row>
    <row r="80" spans="1:12">
      <c r="A80" t="s">
        <v>34</v>
      </c>
      <c r="D80" s="7">
        <f t="shared" ref="D80:D82" si="20">D65</f>
        <v>36.83649821977162</v>
      </c>
      <c r="E80" s="7">
        <f t="shared" si="19"/>
        <v>5.8649365204966797</v>
      </c>
      <c r="F80" s="7">
        <f t="shared" si="19"/>
        <v>4.6489072256668162</v>
      </c>
      <c r="G80" s="27">
        <f t="shared" si="19"/>
        <v>18.437612420134602</v>
      </c>
      <c r="H80" s="7">
        <f>K65/1000</f>
        <v>6.451186120691168</v>
      </c>
      <c r="I80" s="7">
        <f t="shared" si="18"/>
        <v>443.29747682740037</v>
      </c>
      <c r="J80" s="7">
        <f t="shared" si="18"/>
        <v>984.29409593960156</v>
      </c>
      <c r="K80" s="7">
        <f t="shared" si="18"/>
        <v>78.649496777282295</v>
      </c>
    </row>
    <row r="81" spans="1:11">
      <c r="A81" t="s">
        <v>35</v>
      </c>
      <c r="D81" s="7">
        <f t="shared" si="20"/>
        <v>150.6839121773385</v>
      </c>
      <c r="E81" s="7">
        <f t="shared" si="19"/>
        <v>419.61566621264473</v>
      </c>
      <c r="F81" s="7">
        <f t="shared" si="19"/>
        <v>9.6792627519748997</v>
      </c>
      <c r="G81" s="27">
        <f t="shared" si="19"/>
        <v>8.7280381225902008</v>
      </c>
      <c r="H81" s="7">
        <f>K66/1000</f>
        <v>27.167009842819038</v>
      </c>
      <c r="I81" s="7">
        <f t="shared" si="18"/>
        <v>483.09169866991414</v>
      </c>
      <c r="J81" s="7">
        <f t="shared" si="18"/>
        <v>5200.9418712480538</v>
      </c>
      <c r="K81" s="7">
        <f t="shared" si="18"/>
        <v>2448.3188196806454</v>
      </c>
    </row>
    <row r="82" spans="1:11">
      <c r="A82" t="s">
        <v>36</v>
      </c>
      <c r="D82" s="7">
        <f t="shared" si="20"/>
        <v>233.77408251755634</v>
      </c>
      <c r="E82" s="7">
        <f t="shared" si="19"/>
        <v>46.710626116090722</v>
      </c>
      <c r="F82" s="7">
        <f t="shared" si="19"/>
        <v>18.022092116014033</v>
      </c>
      <c r="G82" s="27">
        <f t="shared" si="19"/>
        <v>9.9038185791632714</v>
      </c>
      <c r="H82" s="7">
        <f>K67/1000</f>
        <v>33.407613663103596</v>
      </c>
      <c r="I82" s="7">
        <f t="shared" si="18"/>
        <v>618.40863225298665</v>
      </c>
      <c r="J82" s="7">
        <f t="shared" si="18"/>
        <v>3810.890161743107</v>
      </c>
      <c r="K82" s="7">
        <f t="shared" si="18"/>
        <v>1533.740699334495</v>
      </c>
    </row>
    <row r="84" spans="1:11">
      <c r="D84" t="s">
        <v>46</v>
      </c>
      <c r="E84" t="s">
        <v>45</v>
      </c>
      <c r="F84" t="s">
        <v>48</v>
      </c>
      <c r="G84" s="9" t="s">
        <v>25</v>
      </c>
      <c r="H84" t="s">
        <v>49</v>
      </c>
      <c r="I84" t="s">
        <v>46</v>
      </c>
      <c r="J84" t="s">
        <v>46</v>
      </c>
      <c r="K84" t="s">
        <v>49</v>
      </c>
    </row>
    <row r="85" spans="1:11">
      <c r="D85" t="s">
        <v>47</v>
      </c>
      <c r="F85" t="s">
        <v>19</v>
      </c>
      <c r="H85" t="s">
        <v>47</v>
      </c>
      <c r="I85" t="s">
        <v>47</v>
      </c>
      <c r="J85" t="s">
        <v>19</v>
      </c>
      <c r="K85" t="s">
        <v>19</v>
      </c>
    </row>
    <row r="86" spans="1:11">
      <c r="D86" t="s">
        <v>23</v>
      </c>
      <c r="F86" t="s">
        <v>23</v>
      </c>
      <c r="H86" t="s">
        <v>23</v>
      </c>
      <c r="I86" t="s">
        <v>23</v>
      </c>
      <c r="J86" t="s">
        <v>20</v>
      </c>
      <c r="K86" t="s">
        <v>20</v>
      </c>
    </row>
    <row r="87" spans="1:11">
      <c r="D87" t="s">
        <v>22</v>
      </c>
      <c r="F87" t="s">
        <v>22</v>
      </c>
      <c r="H87" t="s">
        <v>22</v>
      </c>
      <c r="I87" t="s">
        <v>22</v>
      </c>
      <c r="J87" t="s">
        <v>22</v>
      </c>
      <c r="K87" t="s">
        <v>22</v>
      </c>
    </row>
    <row r="88" spans="1:11">
      <c r="D88" t="s">
        <v>26</v>
      </c>
      <c r="F88" t="s">
        <v>18</v>
      </c>
      <c r="H88" t="s">
        <v>18</v>
      </c>
      <c r="I88" t="s">
        <v>26</v>
      </c>
      <c r="J88" t="s">
        <v>26</v>
      </c>
      <c r="K88" t="s">
        <v>26</v>
      </c>
    </row>
    <row r="89" spans="1:11">
      <c r="D89" t="s">
        <v>21</v>
      </c>
      <c r="F89" t="s">
        <v>24</v>
      </c>
      <c r="H89" t="s">
        <v>24</v>
      </c>
      <c r="I89" t="s">
        <v>21</v>
      </c>
      <c r="J89" t="s">
        <v>21</v>
      </c>
      <c r="K89" t="s">
        <v>21</v>
      </c>
    </row>
  </sheetData>
  <pageMargins left="0.7" right="0.7" top="0.75" bottom="0.75" header="0.3" footer="0.3"/>
  <pageSetup paperSize="9" orientation="portrait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2</vt:i4>
      </vt:variant>
    </vt:vector>
  </HeadingPairs>
  <TitlesOfParts>
    <vt:vector size="2" baseType="lpstr">
      <vt:lpstr>Foglio2</vt:lpstr>
      <vt:lpstr>Foglio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cesco Agostini</dc:creator>
  <cp:lastModifiedBy>informatico</cp:lastModifiedBy>
  <dcterms:created xsi:type="dcterms:W3CDTF">2016-12-06T09:28:35Z</dcterms:created>
  <dcterms:modified xsi:type="dcterms:W3CDTF">2018-05-28T09:10:46Z</dcterms:modified>
</cp:coreProperties>
</file>